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neri/Desktop/revision Rasmus/ZZZ_Figures/"/>
    </mc:Choice>
  </mc:AlternateContent>
  <xr:revisionPtr revIDLastSave="0" documentId="13_ncr:1_{F23661D8-0DF2-674F-A900-576B1669326D}" xr6:coauthVersionLast="36" xr6:coauthVersionMax="36" xr10:uidLastSave="{00000000-0000-0000-0000-000000000000}"/>
  <bookViews>
    <workbookView xWindow="300" yWindow="2120" windowWidth="11860" windowHeight="18200" xr2:uid="{B32AF96A-D7EF-344B-AFE3-80107B667BE1}"/>
  </bookViews>
  <sheets>
    <sheet name="raw data Fig.3" sheetId="1" r:id="rId1"/>
    <sheet name="replicate2" sheetId="2" r:id="rId2"/>
    <sheet name="replicate3" sheetId="3" r:id="rId3"/>
    <sheet name="replicate4" sheetId="4" r:id="rId4"/>
  </sheets>
  <definedNames>
    <definedName name="_xlnm._FilterDatabase" localSheetId="0" hidden="1">'raw data Fig.3'!$A$1:$H$1</definedName>
    <definedName name="_xlnm._FilterDatabase" localSheetId="1" hidden="1">replicate2!$A$1:$H$1</definedName>
    <definedName name="_xlnm._FilterDatabase" localSheetId="2" hidden="1">replicate3!$A$1:$H$1</definedName>
    <definedName name="_xlnm._FilterDatabase" localSheetId="3" hidden="1">replicate4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2" i="4" l="1"/>
  <c r="F102" i="4"/>
  <c r="H102" i="4" s="1"/>
  <c r="G101" i="4"/>
  <c r="F101" i="4"/>
  <c r="H101" i="4" s="1"/>
  <c r="G100" i="4"/>
  <c r="H100" i="4" s="1"/>
  <c r="F100" i="4"/>
  <c r="G99" i="4"/>
  <c r="F99" i="4"/>
  <c r="H99" i="4" s="1"/>
  <c r="G98" i="4"/>
  <c r="F98" i="4"/>
  <c r="H98" i="4" s="1"/>
  <c r="H97" i="4"/>
  <c r="G97" i="4"/>
  <c r="F97" i="4"/>
  <c r="G96" i="4"/>
  <c r="F96" i="4"/>
  <c r="H96" i="4" s="1"/>
  <c r="G95" i="4"/>
  <c r="F95" i="4"/>
  <c r="H95" i="4" s="1"/>
  <c r="G94" i="4"/>
  <c r="F94" i="4"/>
  <c r="H94" i="4" s="1"/>
  <c r="G93" i="4"/>
  <c r="F93" i="4"/>
  <c r="H93" i="4" s="1"/>
  <c r="G92" i="4"/>
  <c r="H92" i="4" s="1"/>
  <c r="F92" i="4"/>
  <c r="H91" i="4"/>
  <c r="G91" i="4"/>
  <c r="F91" i="4"/>
  <c r="G90" i="4"/>
  <c r="F90" i="4"/>
  <c r="H90" i="4" s="1"/>
  <c r="H89" i="4"/>
  <c r="G89" i="4"/>
  <c r="F89" i="4"/>
  <c r="G88" i="4"/>
  <c r="F88" i="4"/>
  <c r="H88" i="4" s="1"/>
  <c r="G87" i="4"/>
  <c r="F87" i="4"/>
  <c r="H87" i="4" s="1"/>
  <c r="H86" i="4"/>
  <c r="G86" i="4"/>
  <c r="F86" i="4"/>
  <c r="G85" i="4"/>
  <c r="F85" i="4"/>
  <c r="H85" i="4" s="1"/>
  <c r="G84" i="4"/>
  <c r="H84" i="4" s="1"/>
  <c r="F84" i="4"/>
  <c r="H83" i="4"/>
  <c r="G83" i="4"/>
  <c r="F83" i="4"/>
  <c r="G82" i="4"/>
  <c r="F82" i="4"/>
  <c r="H82" i="4" s="1"/>
  <c r="H81" i="4"/>
  <c r="G81" i="4"/>
  <c r="F81" i="4"/>
  <c r="G80" i="4"/>
  <c r="F80" i="4"/>
  <c r="H80" i="4" s="1"/>
  <c r="G79" i="4"/>
  <c r="F79" i="4"/>
  <c r="H79" i="4" s="1"/>
  <c r="H78" i="4"/>
  <c r="G78" i="4"/>
  <c r="F78" i="4"/>
  <c r="G77" i="4"/>
  <c r="F77" i="4"/>
  <c r="H77" i="4" s="1"/>
  <c r="G76" i="4"/>
  <c r="H76" i="4" s="1"/>
  <c r="F76" i="4"/>
  <c r="H75" i="4"/>
  <c r="G75" i="4"/>
  <c r="F75" i="4"/>
  <c r="G74" i="4"/>
  <c r="F74" i="4"/>
  <c r="H74" i="4" s="1"/>
  <c r="H73" i="4"/>
  <c r="G73" i="4"/>
  <c r="F73" i="4"/>
  <c r="G72" i="4"/>
  <c r="F72" i="4"/>
  <c r="H72" i="4" s="1"/>
  <c r="G71" i="4"/>
  <c r="F71" i="4"/>
  <c r="H71" i="4" s="1"/>
  <c r="H70" i="4"/>
  <c r="G70" i="4"/>
  <c r="F70" i="4"/>
  <c r="G69" i="4"/>
  <c r="F69" i="4"/>
  <c r="H69" i="4" s="1"/>
  <c r="G68" i="4"/>
  <c r="H68" i="4" s="1"/>
  <c r="F68" i="4"/>
  <c r="H67" i="4"/>
  <c r="G67" i="4"/>
  <c r="F67" i="4"/>
  <c r="G66" i="4"/>
  <c r="F66" i="4"/>
  <c r="H66" i="4" s="1"/>
  <c r="H65" i="4"/>
  <c r="G65" i="4"/>
  <c r="F65" i="4"/>
  <c r="G64" i="4"/>
  <c r="F64" i="4"/>
  <c r="H64" i="4" s="1"/>
  <c r="G63" i="4"/>
  <c r="F63" i="4"/>
  <c r="H63" i="4" s="1"/>
  <c r="H62" i="4"/>
  <c r="G62" i="4"/>
  <c r="F62" i="4"/>
  <c r="G61" i="4"/>
  <c r="F61" i="4"/>
  <c r="H61" i="4" s="1"/>
  <c r="G60" i="4"/>
  <c r="H60" i="4" s="1"/>
  <c r="F60" i="4"/>
  <c r="H59" i="4"/>
  <c r="G59" i="4"/>
  <c r="F59" i="4"/>
  <c r="G58" i="4"/>
  <c r="F58" i="4"/>
  <c r="H58" i="4" s="1"/>
  <c r="H57" i="4"/>
  <c r="G57" i="4"/>
  <c r="F57" i="4"/>
  <c r="G56" i="4"/>
  <c r="F56" i="4"/>
  <c r="H56" i="4" s="1"/>
  <c r="G55" i="4"/>
  <c r="F55" i="4"/>
  <c r="H55" i="4" s="1"/>
  <c r="H54" i="4"/>
  <c r="G54" i="4"/>
  <c r="F54" i="4"/>
  <c r="G53" i="4"/>
  <c r="F53" i="4"/>
  <c r="H53" i="4" s="1"/>
  <c r="G52" i="4"/>
  <c r="H52" i="4" s="1"/>
  <c r="F52" i="4"/>
  <c r="H51" i="4"/>
  <c r="G51" i="4"/>
  <c r="F51" i="4"/>
  <c r="G50" i="4"/>
  <c r="F50" i="4"/>
  <c r="H50" i="4" s="1"/>
  <c r="H49" i="4"/>
  <c r="G49" i="4"/>
  <c r="F49" i="4"/>
  <c r="G48" i="4"/>
  <c r="F48" i="4"/>
  <c r="H48" i="4" s="1"/>
  <c r="G47" i="4"/>
  <c r="F47" i="4"/>
  <c r="H47" i="4" s="1"/>
  <c r="H46" i="4"/>
  <c r="G46" i="4"/>
  <c r="F46" i="4"/>
  <c r="G45" i="4"/>
  <c r="F45" i="4"/>
  <c r="H45" i="4" s="1"/>
  <c r="G44" i="4"/>
  <c r="H44" i="4" s="1"/>
  <c r="F44" i="4"/>
  <c r="H43" i="4"/>
  <c r="G43" i="4"/>
  <c r="F43" i="4"/>
  <c r="G42" i="4"/>
  <c r="F42" i="4"/>
  <c r="H42" i="4" s="1"/>
  <c r="H41" i="4"/>
  <c r="G41" i="4"/>
  <c r="F41" i="4"/>
  <c r="G40" i="4"/>
  <c r="F40" i="4"/>
  <c r="H40" i="4" s="1"/>
  <c r="G39" i="4"/>
  <c r="F39" i="4"/>
  <c r="H39" i="4" s="1"/>
  <c r="G38" i="4"/>
  <c r="H38" i="4" s="1"/>
  <c r="F38" i="4"/>
  <c r="G37" i="4"/>
  <c r="F37" i="4"/>
  <c r="H37" i="4" s="1"/>
  <c r="G36" i="4"/>
  <c r="H36" i="4" s="1"/>
  <c r="F36" i="4"/>
  <c r="G35" i="4"/>
  <c r="H35" i="4" s="1"/>
  <c r="F35" i="4"/>
  <c r="G34" i="4"/>
  <c r="F34" i="4"/>
  <c r="H34" i="4" s="1"/>
  <c r="H33" i="4"/>
  <c r="G33" i="4"/>
  <c r="F33" i="4"/>
  <c r="H32" i="4"/>
  <c r="G32" i="4"/>
  <c r="F32" i="4"/>
  <c r="G31" i="4"/>
  <c r="F31" i="4"/>
  <c r="H31" i="4" s="1"/>
  <c r="G30" i="4"/>
  <c r="F30" i="4"/>
  <c r="H30" i="4" s="1"/>
  <c r="G29" i="4"/>
  <c r="F29" i="4"/>
  <c r="H29" i="4" s="1"/>
  <c r="G28" i="4"/>
  <c r="H28" i="4" s="1"/>
  <c r="F28" i="4"/>
  <c r="G27" i="4"/>
  <c r="F27" i="4"/>
  <c r="H27" i="4" s="1"/>
  <c r="G26" i="4"/>
  <c r="F26" i="4"/>
  <c r="H26" i="4" s="1"/>
  <c r="H25" i="4"/>
  <c r="G25" i="4"/>
  <c r="F25" i="4"/>
  <c r="H24" i="4"/>
  <c r="G24" i="4"/>
  <c r="F24" i="4"/>
  <c r="G23" i="4"/>
  <c r="F23" i="4"/>
  <c r="H23" i="4" s="1"/>
  <c r="G22" i="4"/>
  <c r="F22" i="4"/>
  <c r="H22" i="4" s="1"/>
  <c r="G21" i="4"/>
  <c r="F21" i="4"/>
  <c r="H21" i="4" s="1"/>
  <c r="G20" i="4"/>
  <c r="H20" i="4" s="1"/>
  <c r="F20" i="4"/>
  <c r="G19" i="4"/>
  <c r="F19" i="4"/>
  <c r="H19" i="4" s="1"/>
  <c r="G18" i="4"/>
  <c r="F18" i="4"/>
  <c r="H18" i="4" s="1"/>
  <c r="H17" i="4"/>
  <c r="G17" i="4"/>
  <c r="F17" i="4"/>
  <c r="H16" i="4"/>
  <c r="G16" i="4"/>
  <c r="F16" i="4"/>
  <c r="G15" i="4"/>
  <c r="F15" i="4"/>
  <c r="H15" i="4" s="1"/>
  <c r="G14" i="4"/>
  <c r="F14" i="4"/>
  <c r="H14" i="4" s="1"/>
  <c r="G13" i="4"/>
  <c r="F13" i="4"/>
  <c r="H13" i="4" s="1"/>
  <c r="G12" i="4"/>
  <c r="H12" i="4" s="1"/>
  <c r="F12" i="4"/>
  <c r="G11" i="4"/>
  <c r="F11" i="4"/>
  <c r="H11" i="4" s="1"/>
  <c r="G10" i="4"/>
  <c r="F10" i="4"/>
  <c r="H10" i="4" s="1"/>
  <c r="H9" i="4"/>
  <c r="G9" i="4"/>
  <c r="F9" i="4"/>
  <c r="H8" i="4"/>
  <c r="G8" i="4"/>
  <c r="F8" i="4"/>
  <c r="G7" i="4"/>
  <c r="F7" i="4"/>
  <c r="H7" i="4" s="1"/>
  <c r="G6" i="4"/>
  <c r="F6" i="4"/>
  <c r="H6" i="4" s="1"/>
  <c r="G5" i="4"/>
  <c r="F5" i="4"/>
  <c r="H5" i="4" s="1"/>
  <c r="G4" i="4"/>
  <c r="H4" i="4" s="1"/>
  <c r="F4" i="4"/>
  <c r="G3" i="4"/>
  <c r="F3" i="4"/>
  <c r="H3" i="4" s="1"/>
  <c r="G2" i="4"/>
  <c r="F2" i="4"/>
  <c r="H2" i="4" s="1"/>
  <c r="H198" i="3"/>
  <c r="G198" i="3"/>
  <c r="F198" i="3"/>
  <c r="G197" i="3"/>
  <c r="F197" i="3"/>
  <c r="H197" i="3" s="1"/>
  <c r="G196" i="3"/>
  <c r="F196" i="3"/>
  <c r="H196" i="3" s="1"/>
  <c r="G195" i="3"/>
  <c r="F195" i="3"/>
  <c r="H195" i="3" s="1"/>
  <c r="G194" i="3"/>
  <c r="H194" i="3" s="1"/>
  <c r="F194" i="3"/>
  <c r="H193" i="3"/>
  <c r="G193" i="3"/>
  <c r="F193" i="3"/>
  <c r="H192" i="3"/>
  <c r="G192" i="3"/>
  <c r="F192" i="3"/>
  <c r="G191" i="3"/>
  <c r="F191" i="3"/>
  <c r="H191" i="3" s="1"/>
  <c r="H190" i="3"/>
  <c r="G190" i="3"/>
  <c r="F190" i="3"/>
  <c r="G189" i="3"/>
  <c r="F189" i="3"/>
  <c r="H189" i="3" s="1"/>
  <c r="G188" i="3"/>
  <c r="F188" i="3"/>
  <c r="H188" i="3" s="1"/>
  <c r="G187" i="3"/>
  <c r="F187" i="3"/>
  <c r="H187" i="3" s="1"/>
  <c r="G186" i="3"/>
  <c r="H186" i="3" s="1"/>
  <c r="F186" i="3"/>
  <c r="H185" i="3"/>
  <c r="G185" i="3"/>
  <c r="F185" i="3"/>
  <c r="H184" i="3"/>
  <c r="G184" i="3"/>
  <c r="F184" i="3"/>
  <c r="G183" i="3"/>
  <c r="F183" i="3"/>
  <c r="H183" i="3" s="1"/>
  <c r="H182" i="3"/>
  <c r="G182" i="3"/>
  <c r="F182" i="3"/>
  <c r="G181" i="3"/>
  <c r="F181" i="3"/>
  <c r="H181" i="3" s="1"/>
  <c r="G180" i="3"/>
  <c r="F180" i="3"/>
  <c r="H180" i="3" s="1"/>
  <c r="G179" i="3"/>
  <c r="F179" i="3"/>
  <c r="H179" i="3" s="1"/>
  <c r="G178" i="3"/>
  <c r="H178" i="3" s="1"/>
  <c r="F178" i="3"/>
  <c r="H177" i="3"/>
  <c r="G177" i="3"/>
  <c r="F177" i="3"/>
  <c r="H176" i="3"/>
  <c r="G176" i="3"/>
  <c r="F176" i="3"/>
  <c r="G175" i="3"/>
  <c r="F175" i="3"/>
  <c r="H175" i="3" s="1"/>
  <c r="H174" i="3"/>
  <c r="G174" i="3"/>
  <c r="F174" i="3"/>
  <c r="G173" i="3"/>
  <c r="F173" i="3"/>
  <c r="H173" i="3" s="1"/>
  <c r="G172" i="3"/>
  <c r="F172" i="3"/>
  <c r="H172" i="3" s="1"/>
  <c r="G171" i="3"/>
  <c r="F171" i="3"/>
  <c r="H171" i="3" s="1"/>
  <c r="G170" i="3"/>
  <c r="F170" i="3"/>
  <c r="H170" i="3" s="1"/>
  <c r="H169" i="3"/>
  <c r="G169" i="3"/>
  <c r="F169" i="3"/>
  <c r="H168" i="3"/>
  <c r="G168" i="3"/>
  <c r="F168" i="3"/>
  <c r="G167" i="3"/>
  <c r="F167" i="3"/>
  <c r="H167" i="3" s="1"/>
  <c r="H166" i="3"/>
  <c r="G166" i="3"/>
  <c r="F166" i="3"/>
  <c r="G165" i="3"/>
  <c r="F165" i="3"/>
  <c r="H165" i="3" s="1"/>
  <c r="G164" i="3"/>
  <c r="F164" i="3"/>
  <c r="H164" i="3" s="1"/>
  <c r="G163" i="3"/>
  <c r="F163" i="3"/>
  <c r="H163" i="3" s="1"/>
  <c r="G162" i="3"/>
  <c r="F162" i="3"/>
  <c r="H162" i="3" s="1"/>
  <c r="H161" i="3"/>
  <c r="G161" i="3"/>
  <c r="F161" i="3"/>
  <c r="H160" i="3"/>
  <c r="G160" i="3"/>
  <c r="F160" i="3"/>
  <c r="G159" i="3"/>
  <c r="F159" i="3"/>
  <c r="H159" i="3" s="1"/>
  <c r="H158" i="3"/>
  <c r="G158" i="3"/>
  <c r="F158" i="3"/>
  <c r="G157" i="3"/>
  <c r="F157" i="3"/>
  <c r="H157" i="3" s="1"/>
  <c r="G156" i="3"/>
  <c r="F156" i="3"/>
  <c r="H156" i="3" s="1"/>
  <c r="G155" i="3"/>
  <c r="F155" i="3"/>
  <c r="H155" i="3" s="1"/>
  <c r="G154" i="3"/>
  <c r="F154" i="3"/>
  <c r="H154" i="3" s="1"/>
  <c r="H153" i="3"/>
  <c r="G153" i="3"/>
  <c r="F153" i="3"/>
  <c r="H152" i="3"/>
  <c r="G152" i="3"/>
  <c r="F152" i="3"/>
  <c r="G151" i="3"/>
  <c r="F151" i="3"/>
  <c r="H151" i="3" s="1"/>
  <c r="H150" i="3"/>
  <c r="G150" i="3"/>
  <c r="F150" i="3"/>
  <c r="G149" i="3"/>
  <c r="F149" i="3"/>
  <c r="H149" i="3" s="1"/>
  <c r="G148" i="3"/>
  <c r="F148" i="3"/>
  <c r="H148" i="3" s="1"/>
  <c r="G147" i="3"/>
  <c r="F147" i="3"/>
  <c r="H147" i="3" s="1"/>
  <c r="G146" i="3"/>
  <c r="F146" i="3"/>
  <c r="H146" i="3" s="1"/>
  <c r="H145" i="3"/>
  <c r="G145" i="3"/>
  <c r="F145" i="3"/>
  <c r="H144" i="3"/>
  <c r="G144" i="3"/>
  <c r="F144" i="3"/>
  <c r="G143" i="3"/>
  <c r="F143" i="3"/>
  <c r="H143" i="3" s="1"/>
  <c r="H142" i="3"/>
  <c r="G142" i="3"/>
  <c r="F142" i="3"/>
  <c r="G141" i="3"/>
  <c r="F141" i="3"/>
  <c r="H141" i="3" s="1"/>
  <c r="G140" i="3"/>
  <c r="F140" i="3"/>
  <c r="H140" i="3" s="1"/>
  <c r="G139" i="3"/>
  <c r="F139" i="3"/>
  <c r="H139" i="3" s="1"/>
  <c r="G138" i="3"/>
  <c r="F138" i="3"/>
  <c r="H138" i="3" s="1"/>
  <c r="H137" i="3"/>
  <c r="G137" i="3"/>
  <c r="F137" i="3"/>
  <c r="H136" i="3"/>
  <c r="G136" i="3"/>
  <c r="F136" i="3"/>
  <c r="G135" i="3"/>
  <c r="F135" i="3"/>
  <c r="H135" i="3" s="1"/>
  <c r="H134" i="3"/>
  <c r="G134" i="3"/>
  <c r="F134" i="3"/>
  <c r="G133" i="3"/>
  <c r="F133" i="3"/>
  <c r="H133" i="3" s="1"/>
  <c r="G132" i="3"/>
  <c r="F132" i="3"/>
  <c r="H132" i="3" s="1"/>
  <c r="G131" i="3"/>
  <c r="F131" i="3"/>
  <c r="H131" i="3" s="1"/>
  <c r="G130" i="3"/>
  <c r="F130" i="3"/>
  <c r="H130" i="3" s="1"/>
  <c r="G129" i="3"/>
  <c r="H129" i="3" s="1"/>
  <c r="F129" i="3"/>
  <c r="H128" i="3"/>
  <c r="G128" i="3"/>
  <c r="F128" i="3"/>
  <c r="G127" i="3"/>
  <c r="F127" i="3"/>
  <c r="H127" i="3" s="1"/>
  <c r="H126" i="3"/>
  <c r="G126" i="3"/>
  <c r="F126" i="3"/>
  <c r="G125" i="3"/>
  <c r="F125" i="3"/>
  <c r="H125" i="3" s="1"/>
  <c r="G124" i="3"/>
  <c r="F124" i="3"/>
  <c r="H124" i="3" s="1"/>
  <c r="G123" i="3"/>
  <c r="F123" i="3"/>
  <c r="H123" i="3" s="1"/>
  <c r="G122" i="3"/>
  <c r="F122" i="3"/>
  <c r="H122" i="3" s="1"/>
  <c r="G121" i="3"/>
  <c r="H121" i="3" s="1"/>
  <c r="F121" i="3"/>
  <c r="H120" i="3"/>
  <c r="G120" i="3"/>
  <c r="F120" i="3"/>
  <c r="G119" i="3"/>
  <c r="F119" i="3"/>
  <c r="H119" i="3" s="1"/>
  <c r="H118" i="3"/>
  <c r="G118" i="3"/>
  <c r="F118" i="3"/>
  <c r="G117" i="3"/>
  <c r="F117" i="3"/>
  <c r="H117" i="3" s="1"/>
  <c r="G116" i="3"/>
  <c r="F116" i="3"/>
  <c r="H116" i="3" s="1"/>
  <c r="G115" i="3"/>
  <c r="F115" i="3"/>
  <c r="H115" i="3" s="1"/>
  <c r="G114" i="3"/>
  <c r="F114" i="3"/>
  <c r="H114" i="3" s="1"/>
  <c r="G113" i="3"/>
  <c r="H113" i="3" s="1"/>
  <c r="F113" i="3"/>
  <c r="H112" i="3"/>
  <c r="G112" i="3"/>
  <c r="F112" i="3"/>
  <c r="G111" i="3"/>
  <c r="F111" i="3"/>
  <c r="H111" i="3" s="1"/>
  <c r="H110" i="3"/>
  <c r="G110" i="3"/>
  <c r="F110" i="3"/>
  <c r="G109" i="3"/>
  <c r="F109" i="3"/>
  <c r="H109" i="3" s="1"/>
  <c r="G108" i="3"/>
  <c r="F108" i="3"/>
  <c r="H108" i="3" s="1"/>
  <c r="G107" i="3"/>
  <c r="F107" i="3"/>
  <c r="H107" i="3" s="1"/>
  <c r="G106" i="3"/>
  <c r="F106" i="3"/>
  <c r="H106" i="3" s="1"/>
  <c r="G105" i="3"/>
  <c r="H105" i="3" s="1"/>
  <c r="F105" i="3"/>
  <c r="H104" i="3"/>
  <c r="G104" i="3"/>
  <c r="F104" i="3"/>
  <c r="G103" i="3"/>
  <c r="F103" i="3"/>
  <c r="H103" i="3" s="1"/>
  <c r="H102" i="3"/>
  <c r="G102" i="3"/>
  <c r="F102" i="3"/>
  <c r="G101" i="3"/>
  <c r="F101" i="3"/>
  <c r="H101" i="3" s="1"/>
  <c r="G100" i="3"/>
  <c r="F100" i="3"/>
  <c r="H100" i="3" s="1"/>
  <c r="G99" i="3"/>
  <c r="F99" i="3"/>
  <c r="H99" i="3" s="1"/>
  <c r="G98" i="3"/>
  <c r="F98" i="3"/>
  <c r="H98" i="3" s="1"/>
  <c r="G97" i="3"/>
  <c r="H97" i="3" s="1"/>
  <c r="F97" i="3"/>
  <c r="H96" i="3"/>
  <c r="G96" i="3"/>
  <c r="F96" i="3"/>
  <c r="G95" i="3"/>
  <c r="F95" i="3"/>
  <c r="H95" i="3" s="1"/>
  <c r="H94" i="3"/>
  <c r="G94" i="3"/>
  <c r="F94" i="3"/>
  <c r="G93" i="3"/>
  <c r="F93" i="3"/>
  <c r="H93" i="3" s="1"/>
  <c r="G92" i="3"/>
  <c r="F92" i="3"/>
  <c r="H92" i="3" s="1"/>
  <c r="G91" i="3"/>
  <c r="F91" i="3"/>
  <c r="H91" i="3" s="1"/>
  <c r="G90" i="3"/>
  <c r="H90" i="3" s="1"/>
  <c r="F90" i="3"/>
  <c r="G89" i="3"/>
  <c r="H89" i="3" s="1"/>
  <c r="F89" i="3"/>
  <c r="H88" i="3"/>
  <c r="G88" i="3"/>
  <c r="F88" i="3"/>
  <c r="G87" i="3"/>
  <c r="F87" i="3"/>
  <c r="H87" i="3" s="1"/>
  <c r="H86" i="3"/>
  <c r="G86" i="3"/>
  <c r="F86" i="3"/>
  <c r="G85" i="3"/>
  <c r="F85" i="3"/>
  <c r="H85" i="3" s="1"/>
  <c r="G84" i="3"/>
  <c r="F84" i="3"/>
  <c r="H84" i="3" s="1"/>
  <c r="G83" i="3"/>
  <c r="F83" i="3"/>
  <c r="H83" i="3" s="1"/>
  <c r="G82" i="3"/>
  <c r="H82" i="3" s="1"/>
  <c r="F82" i="3"/>
  <c r="G81" i="3"/>
  <c r="H81" i="3" s="1"/>
  <c r="F81" i="3"/>
  <c r="H80" i="3"/>
  <c r="G80" i="3"/>
  <c r="F80" i="3"/>
  <c r="G79" i="3"/>
  <c r="F79" i="3"/>
  <c r="H79" i="3" s="1"/>
  <c r="H78" i="3"/>
  <c r="G78" i="3"/>
  <c r="F78" i="3"/>
  <c r="G77" i="3"/>
  <c r="F77" i="3"/>
  <c r="H77" i="3" s="1"/>
  <c r="G76" i="3"/>
  <c r="F76" i="3"/>
  <c r="H76" i="3" s="1"/>
  <c r="G75" i="3"/>
  <c r="F75" i="3"/>
  <c r="H75" i="3" s="1"/>
  <c r="G74" i="3"/>
  <c r="H74" i="3" s="1"/>
  <c r="F74" i="3"/>
  <c r="G73" i="3"/>
  <c r="H73" i="3" s="1"/>
  <c r="F73" i="3"/>
  <c r="H72" i="3"/>
  <c r="G72" i="3"/>
  <c r="F72" i="3"/>
  <c r="G71" i="3"/>
  <c r="F71" i="3"/>
  <c r="H71" i="3" s="1"/>
  <c r="H70" i="3"/>
  <c r="G70" i="3"/>
  <c r="F70" i="3"/>
  <c r="G69" i="3"/>
  <c r="F69" i="3"/>
  <c r="H69" i="3" s="1"/>
  <c r="G68" i="3"/>
  <c r="F68" i="3"/>
  <c r="H68" i="3" s="1"/>
  <c r="G67" i="3"/>
  <c r="F67" i="3"/>
  <c r="H67" i="3" s="1"/>
  <c r="G66" i="3"/>
  <c r="H66" i="3" s="1"/>
  <c r="F66" i="3"/>
  <c r="G65" i="3"/>
  <c r="H65" i="3" s="1"/>
  <c r="F65" i="3"/>
  <c r="H64" i="3"/>
  <c r="G64" i="3"/>
  <c r="F64" i="3"/>
  <c r="G63" i="3"/>
  <c r="F63" i="3"/>
  <c r="H63" i="3" s="1"/>
  <c r="H62" i="3"/>
  <c r="G62" i="3"/>
  <c r="F62" i="3"/>
  <c r="G61" i="3"/>
  <c r="F61" i="3"/>
  <c r="H61" i="3" s="1"/>
  <c r="G60" i="3"/>
  <c r="F60" i="3"/>
  <c r="H60" i="3" s="1"/>
  <c r="G59" i="3"/>
  <c r="F59" i="3"/>
  <c r="H59" i="3" s="1"/>
  <c r="G58" i="3"/>
  <c r="F58" i="3"/>
  <c r="H58" i="3" s="1"/>
  <c r="G57" i="3"/>
  <c r="H57" i="3" s="1"/>
  <c r="F57" i="3"/>
  <c r="H56" i="3"/>
  <c r="G56" i="3"/>
  <c r="F56" i="3"/>
  <c r="G55" i="3"/>
  <c r="F55" i="3"/>
  <c r="H55" i="3" s="1"/>
  <c r="H54" i="3"/>
  <c r="G54" i="3"/>
  <c r="F54" i="3"/>
  <c r="G53" i="3"/>
  <c r="F53" i="3"/>
  <c r="H53" i="3" s="1"/>
  <c r="G52" i="3"/>
  <c r="F52" i="3"/>
  <c r="H52" i="3" s="1"/>
  <c r="G51" i="3"/>
  <c r="F51" i="3"/>
  <c r="H51" i="3" s="1"/>
  <c r="G50" i="3"/>
  <c r="F50" i="3"/>
  <c r="H50" i="3" s="1"/>
  <c r="G49" i="3"/>
  <c r="H49" i="3" s="1"/>
  <c r="F49" i="3"/>
  <c r="H48" i="3"/>
  <c r="G48" i="3"/>
  <c r="F48" i="3"/>
  <c r="G47" i="3"/>
  <c r="F47" i="3"/>
  <c r="H47" i="3" s="1"/>
  <c r="H46" i="3"/>
  <c r="G46" i="3"/>
  <c r="F46" i="3"/>
  <c r="G45" i="3"/>
  <c r="F45" i="3"/>
  <c r="H45" i="3" s="1"/>
  <c r="G44" i="3"/>
  <c r="F44" i="3"/>
  <c r="H44" i="3" s="1"/>
  <c r="G43" i="3"/>
  <c r="F43" i="3"/>
  <c r="H43" i="3" s="1"/>
  <c r="G42" i="3"/>
  <c r="H42" i="3" s="1"/>
  <c r="F42" i="3"/>
  <c r="G41" i="3"/>
  <c r="H41" i="3" s="1"/>
  <c r="F41" i="3"/>
  <c r="H40" i="3"/>
  <c r="G40" i="3"/>
  <c r="F40" i="3"/>
  <c r="G39" i="3"/>
  <c r="F39" i="3"/>
  <c r="H39" i="3" s="1"/>
  <c r="H38" i="3"/>
  <c r="G38" i="3"/>
  <c r="F38" i="3"/>
  <c r="G37" i="3"/>
  <c r="F37" i="3"/>
  <c r="H37" i="3" s="1"/>
  <c r="G36" i="3"/>
  <c r="F36" i="3"/>
  <c r="H36" i="3" s="1"/>
  <c r="G35" i="3"/>
  <c r="F35" i="3"/>
  <c r="H35" i="3" s="1"/>
  <c r="G34" i="3"/>
  <c r="H34" i="3" s="1"/>
  <c r="F34" i="3"/>
  <c r="G33" i="3"/>
  <c r="H33" i="3" s="1"/>
  <c r="F33" i="3"/>
  <c r="H32" i="3"/>
  <c r="G32" i="3"/>
  <c r="F32" i="3"/>
  <c r="G31" i="3"/>
  <c r="F31" i="3"/>
  <c r="H31" i="3" s="1"/>
  <c r="H30" i="3"/>
  <c r="G30" i="3"/>
  <c r="F30" i="3"/>
  <c r="G29" i="3"/>
  <c r="F29" i="3"/>
  <c r="H29" i="3" s="1"/>
  <c r="G28" i="3"/>
  <c r="F28" i="3"/>
  <c r="H28" i="3" s="1"/>
  <c r="G27" i="3"/>
  <c r="F27" i="3"/>
  <c r="H27" i="3" s="1"/>
  <c r="G26" i="3"/>
  <c r="H26" i="3" s="1"/>
  <c r="F26" i="3"/>
  <c r="G25" i="3"/>
  <c r="H25" i="3" s="1"/>
  <c r="F25" i="3"/>
  <c r="H24" i="3"/>
  <c r="G24" i="3"/>
  <c r="F24" i="3"/>
  <c r="G23" i="3"/>
  <c r="F23" i="3"/>
  <c r="H23" i="3" s="1"/>
  <c r="H22" i="3"/>
  <c r="G22" i="3"/>
  <c r="F22" i="3"/>
  <c r="G21" i="3"/>
  <c r="F21" i="3"/>
  <c r="H21" i="3" s="1"/>
  <c r="G20" i="3"/>
  <c r="F20" i="3"/>
  <c r="H20" i="3" s="1"/>
  <c r="G19" i="3"/>
  <c r="F19" i="3"/>
  <c r="H19" i="3" s="1"/>
  <c r="G18" i="3"/>
  <c r="H18" i="3" s="1"/>
  <c r="F18" i="3"/>
  <c r="G17" i="3"/>
  <c r="H17" i="3" s="1"/>
  <c r="F17" i="3"/>
  <c r="H16" i="3"/>
  <c r="G16" i="3"/>
  <c r="F16" i="3"/>
  <c r="G15" i="3"/>
  <c r="F15" i="3"/>
  <c r="H15" i="3" s="1"/>
  <c r="H14" i="3"/>
  <c r="G14" i="3"/>
  <c r="F14" i="3"/>
  <c r="G13" i="3"/>
  <c r="F13" i="3"/>
  <c r="H13" i="3" s="1"/>
  <c r="G12" i="3"/>
  <c r="F12" i="3"/>
  <c r="H12" i="3" s="1"/>
  <c r="G11" i="3"/>
  <c r="F11" i="3"/>
  <c r="H11" i="3" s="1"/>
  <c r="G10" i="3"/>
  <c r="F10" i="3"/>
  <c r="H10" i="3" s="1"/>
  <c r="G9" i="3"/>
  <c r="H9" i="3" s="1"/>
  <c r="F9" i="3"/>
  <c r="H8" i="3"/>
  <c r="G8" i="3"/>
  <c r="F8" i="3"/>
  <c r="G7" i="3"/>
  <c r="F7" i="3"/>
  <c r="H7" i="3" s="1"/>
  <c r="H6" i="3"/>
  <c r="G6" i="3"/>
  <c r="F6" i="3"/>
  <c r="G5" i="3"/>
  <c r="F5" i="3"/>
  <c r="H5" i="3" s="1"/>
  <c r="G4" i="3"/>
  <c r="F4" i="3"/>
  <c r="H4" i="3" s="1"/>
  <c r="G3" i="3"/>
  <c r="F3" i="3"/>
  <c r="H3" i="3" s="1"/>
  <c r="G2" i="3"/>
  <c r="F2" i="3"/>
  <c r="H2" i="3" s="1"/>
  <c r="G118" i="2"/>
  <c r="F118" i="2"/>
  <c r="H118" i="2" s="1"/>
  <c r="H117" i="2"/>
  <c r="G117" i="2"/>
  <c r="F117" i="2"/>
  <c r="G116" i="2"/>
  <c r="H116" i="2" s="1"/>
  <c r="F116" i="2"/>
  <c r="G115" i="2"/>
  <c r="F115" i="2"/>
  <c r="H115" i="2" s="1"/>
  <c r="H114" i="2"/>
  <c r="G114" i="2"/>
  <c r="F114" i="2"/>
  <c r="H113" i="2"/>
  <c r="G113" i="2"/>
  <c r="F113" i="2"/>
  <c r="G112" i="2"/>
  <c r="F112" i="2"/>
  <c r="H112" i="2" s="1"/>
  <c r="G111" i="2"/>
  <c r="F111" i="2"/>
  <c r="H111" i="2" s="1"/>
  <c r="G110" i="2"/>
  <c r="F110" i="2"/>
  <c r="H110" i="2" s="1"/>
  <c r="H109" i="2"/>
  <c r="G109" i="2"/>
  <c r="F109" i="2"/>
  <c r="G108" i="2"/>
  <c r="H108" i="2" s="1"/>
  <c r="F108" i="2"/>
  <c r="G107" i="2"/>
  <c r="F107" i="2"/>
  <c r="H107" i="2" s="1"/>
  <c r="H106" i="2"/>
  <c r="G106" i="2"/>
  <c r="F106" i="2"/>
  <c r="H105" i="2"/>
  <c r="G105" i="2"/>
  <c r="F105" i="2"/>
  <c r="G104" i="2"/>
  <c r="F104" i="2"/>
  <c r="H104" i="2" s="1"/>
  <c r="G103" i="2"/>
  <c r="F103" i="2"/>
  <c r="H103" i="2" s="1"/>
  <c r="G102" i="2"/>
  <c r="F102" i="2"/>
  <c r="H102" i="2" s="1"/>
  <c r="H101" i="2"/>
  <c r="G101" i="2"/>
  <c r="F101" i="2"/>
  <c r="G100" i="2"/>
  <c r="H100" i="2" s="1"/>
  <c r="F100" i="2"/>
  <c r="G99" i="2"/>
  <c r="F99" i="2"/>
  <c r="H99" i="2" s="1"/>
  <c r="H98" i="2"/>
  <c r="G98" i="2"/>
  <c r="F98" i="2"/>
  <c r="H97" i="2"/>
  <c r="G97" i="2"/>
  <c r="F97" i="2"/>
  <c r="G96" i="2"/>
  <c r="F96" i="2"/>
  <c r="H96" i="2" s="1"/>
  <c r="G95" i="2"/>
  <c r="F95" i="2"/>
  <c r="H95" i="2" s="1"/>
  <c r="G94" i="2"/>
  <c r="F94" i="2"/>
  <c r="H94" i="2" s="1"/>
  <c r="H93" i="2"/>
  <c r="G93" i="2"/>
  <c r="F93" i="2"/>
  <c r="G92" i="2"/>
  <c r="H92" i="2" s="1"/>
  <c r="F92" i="2"/>
  <c r="G91" i="2"/>
  <c r="F91" i="2"/>
  <c r="H91" i="2" s="1"/>
  <c r="H90" i="2"/>
  <c r="G90" i="2"/>
  <c r="F90" i="2"/>
  <c r="H89" i="2"/>
  <c r="G89" i="2"/>
  <c r="F89" i="2"/>
  <c r="G88" i="2"/>
  <c r="F88" i="2"/>
  <c r="H88" i="2" s="1"/>
  <c r="G87" i="2"/>
  <c r="F87" i="2"/>
  <c r="H87" i="2" s="1"/>
  <c r="G86" i="2"/>
  <c r="F86" i="2"/>
  <c r="H86" i="2" s="1"/>
  <c r="H85" i="2"/>
  <c r="G85" i="2"/>
  <c r="F85" i="2"/>
  <c r="G84" i="2"/>
  <c r="H84" i="2" s="1"/>
  <c r="F84" i="2"/>
  <c r="G83" i="2"/>
  <c r="F83" i="2"/>
  <c r="H83" i="2" s="1"/>
  <c r="H82" i="2"/>
  <c r="G82" i="2"/>
  <c r="F82" i="2"/>
  <c r="H81" i="2"/>
  <c r="G81" i="2"/>
  <c r="F81" i="2"/>
  <c r="G80" i="2"/>
  <c r="F80" i="2"/>
  <c r="H80" i="2" s="1"/>
  <c r="G79" i="2"/>
  <c r="F79" i="2"/>
  <c r="H79" i="2" s="1"/>
  <c r="G78" i="2"/>
  <c r="F78" i="2"/>
  <c r="H78" i="2" s="1"/>
  <c r="H77" i="2"/>
  <c r="G77" i="2"/>
  <c r="F77" i="2"/>
  <c r="G76" i="2"/>
  <c r="H76" i="2" s="1"/>
  <c r="F76" i="2"/>
  <c r="G75" i="2"/>
  <c r="F75" i="2"/>
  <c r="H75" i="2" s="1"/>
  <c r="H74" i="2"/>
  <c r="G74" i="2"/>
  <c r="F74" i="2"/>
  <c r="H73" i="2"/>
  <c r="G73" i="2"/>
  <c r="F73" i="2"/>
  <c r="G72" i="2"/>
  <c r="F72" i="2"/>
  <c r="H72" i="2" s="1"/>
  <c r="G71" i="2"/>
  <c r="F71" i="2"/>
  <c r="H71" i="2" s="1"/>
  <c r="G70" i="2"/>
  <c r="F70" i="2"/>
  <c r="H70" i="2" s="1"/>
  <c r="H69" i="2"/>
  <c r="G69" i="2"/>
  <c r="F69" i="2"/>
  <c r="G68" i="2"/>
  <c r="H68" i="2" s="1"/>
  <c r="F68" i="2"/>
  <c r="G67" i="2"/>
  <c r="F67" i="2"/>
  <c r="H67" i="2" s="1"/>
  <c r="H66" i="2"/>
  <c r="G66" i="2"/>
  <c r="F66" i="2"/>
  <c r="H65" i="2"/>
  <c r="G65" i="2"/>
  <c r="F65" i="2"/>
  <c r="G64" i="2"/>
  <c r="F64" i="2"/>
  <c r="H64" i="2" s="1"/>
  <c r="G63" i="2"/>
  <c r="F63" i="2"/>
  <c r="H63" i="2" s="1"/>
  <c r="G62" i="2"/>
  <c r="F62" i="2"/>
  <c r="H62" i="2" s="1"/>
  <c r="H61" i="2"/>
  <c r="G61" i="2"/>
  <c r="F61" i="2"/>
  <c r="G60" i="2"/>
  <c r="H60" i="2" s="1"/>
  <c r="F60" i="2"/>
  <c r="G59" i="2"/>
  <c r="F59" i="2"/>
  <c r="H59" i="2" s="1"/>
  <c r="H58" i="2"/>
  <c r="G58" i="2"/>
  <c r="F58" i="2"/>
  <c r="H57" i="2"/>
  <c r="G57" i="2"/>
  <c r="F57" i="2"/>
  <c r="G56" i="2"/>
  <c r="F56" i="2"/>
  <c r="H56" i="2" s="1"/>
  <c r="G55" i="2"/>
  <c r="F55" i="2"/>
  <c r="H55" i="2" s="1"/>
  <c r="G54" i="2"/>
  <c r="F54" i="2"/>
  <c r="H54" i="2" s="1"/>
  <c r="H53" i="2"/>
  <c r="G53" i="2"/>
  <c r="F53" i="2"/>
  <c r="G52" i="2"/>
  <c r="H52" i="2" s="1"/>
  <c r="F52" i="2"/>
  <c r="G51" i="2"/>
  <c r="F51" i="2"/>
  <c r="H51" i="2" s="1"/>
  <c r="H50" i="2"/>
  <c r="G50" i="2"/>
  <c r="F50" i="2"/>
  <c r="H49" i="2"/>
  <c r="G49" i="2"/>
  <c r="F49" i="2"/>
  <c r="G48" i="2"/>
  <c r="F48" i="2"/>
  <c r="H48" i="2" s="1"/>
  <c r="G47" i="2"/>
  <c r="F47" i="2"/>
  <c r="H47" i="2" s="1"/>
  <c r="G46" i="2"/>
  <c r="F46" i="2"/>
  <c r="H46" i="2" s="1"/>
  <c r="H45" i="2"/>
  <c r="G45" i="2"/>
  <c r="F45" i="2"/>
  <c r="G44" i="2"/>
  <c r="H44" i="2" s="1"/>
  <c r="F44" i="2"/>
  <c r="G43" i="2"/>
  <c r="F43" i="2"/>
  <c r="H43" i="2" s="1"/>
  <c r="H42" i="2"/>
  <c r="G42" i="2"/>
  <c r="F42" i="2"/>
  <c r="H41" i="2"/>
  <c r="G41" i="2"/>
  <c r="F41" i="2"/>
  <c r="G40" i="2"/>
  <c r="F40" i="2"/>
  <c r="H40" i="2" s="1"/>
  <c r="G39" i="2"/>
  <c r="F39" i="2"/>
  <c r="H39" i="2" s="1"/>
  <c r="G38" i="2"/>
  <c r="F38" i="2"/>
  <c r="H38" i="2" s="1"/>
  <c r="H37" i="2"/>
  <c r="G37" i="2"/>
  <c r="F37" i="2"/>
  <c r="G36" i="2"/>
  <c r="H36" i="2" s="1"/>
  <c r="F36" i="2"/>
  <c r="G35" i="2"/>
  <c r="F35" i="2"/>
  <c r="H35" i="2" s="1"/>
  <c r="H34" i="2"/>
  <c r="G34" i="2"/>
  <c r="F34" i="2"/>
  <c r="H33" i="2"/>
  <c r="G33" i="2"/>
  <c r="F33" i="2"/>
  <c r="G32" i="2"/>
  <c r="F32" i="2"/>
  <c r="H32" i="2" s="1"/>
  <c r="G31" i="2"/>
  <c r="F31" i="2"/>
  <c r="H31" i="2" s="1"/>
  <c r="G30" i="2"/>
  <c r="F30" i="2"/>
  <c r="H30" i="2" s="1"/>
  <c r="H29" i="2"/>
  <c r="G29" i="2"/>
  <c r="F29" i="2"/>
  <c r="G28" i="2"/>
  <c r="H28" i="2" s="1"/>
  <c r="F28" i="2"/>
  <c r="G27" i="2"/>
  <c r="F27" i="2"/>
  <c r="H27" i="2" s="1"/>
  <c r="H26" i="2"/>
  <c r="G26" i="2"/>
  <c r="F26" i="2"/>
  <c r="H25" i="2"/>
  <c r="G25" i="2"/>
  <c r="F25" i="2"/>
  <c r="G24" i="2"/>
  <c r="F24" i="2"/>
  <c r="H24" i="2" s="1"/>
  <c r="G23" i="2"/>
  <c r="F23" i="2"/>
  <c r="H23" i="2" s="1"/>
  <c r="G22" i="2"/>
  <c r="F22" i="2"/>
  <c r="H22" i="2" s="1"/>
  <c r="H21" i="2"/>
  <c r="G21" i="2"/>
  <c r="F21" i="2"/>
  <c r="G20" i="2"/>
  <c r="H20" i="2" s="1"/>
  <c r="F20" i="2"/>
  <c r="G19" i="2"/>
  <c r="F19" i="2"/>
  <c r="H19" i="2" s="1"/>
  <c r="H18" i="2"/>
  <c r="G18" i="2"/>
  <c r="F18" i="2"/>
  <c r="H17" i="2"/>
  <c r="G17" i="2"/>
  <c r="F17" i="2"/>
  <c r="G16" i="2"/>
  <c r="F16" i="2"/>
  <c r="H16" i="2" s="1"/>
  <c r="G15" i="2"/>
  <c r="F15" i="2"/>
  <c r="H15" i="2" s="1"/>
  <c r="G14" i="2"/>
  <c r="F14" i="2"/>
  <c r="H14" i="2" s="1"/>
  <c r="H13" i="2"/>
  <c r="G13" i="2"/>
  <c r="F13" i="2"/>
  <c r="G12" i="2"/>
  <c r="H12" i="2" s="1"/>
  <c r="F12" i="2"/>
  <c r="G11" i="2"/>
  <c r="F11" i="2"/>
  <c r="H11" i="2" s="1"/>
  <c r="H10" i="2"/>
  <c r="G10" i="2"/>
  <c r="F10" i="2"/>
  <c r="H9" i="2"/>
  <c r="G9" i="2"/>
  <c r="F9" i="2"/>
  <c r="G8" i="2"/>
  <c r="F8" i="2"/>
  <c r="H8" i="2" s="1"/>
  <c r="G7" i="2"/>
  <c r="F7" i="2"/>
  <c r="H7" i="2" s="1"/>
  <c r="G6" i="2"/>
  <c r="F6" i="2"/>
  <c r="H6" i="2" s="1"/>
  <c r="H5" i="2"/>
  <c r="G5" i="2"/>
  <c r="F5" i="2"/>
  <c r="G4" i="2"/>
  <c r="H4" i="2" s="1"/>
  <c r="F4" i="2"/>
  <c r="G3" i="2"/>
  <c r="F3" i="2"/>
  <c r="H3" i="2" s="1"/>
  <c r="H2" i="2"/>
  <c r="G2" i="2"/>
  <c r="F2" i="2"/>
  <c r="G174" i="1" l="1"/>
  <c r="F174" i="1"/>
  <c r="G96" i="1"/>
  <c r="F96" i="1"/>
  <c r="H96" i="1" s="1"/>
  <c r="G176" i="1"/>
  <c r="F176" i="1"/>
  <c r="G122" i="1"/>
  <c r="F122" i="1"/>
  <c r="H122" i="1" s="1"/>
  <c r="G162" i="1"/>
  <c r="F162" i="1"/>
  <c r="G111" i="1"/>
  <c r="F111" i="1"/>
  <c r="H111" i="1" s="1"/>
  <c r="G108" i="1"/>
  <c r="F108" i="1"/>
  <c r="G185" i="1"/>
  <c r="F185" i="1"/>
  <c r="G163" i="1"/>
  <c r="F163" i="1"/>
  <c r="G182" i="1"/>
  <c r="F182" i="1"/>
  <c r="H182" i="1" s="1"/>
  <c r="G94" i="1"/>
  <c r="F94" i="1"/>
  <c r="G68" i="1"/>
  <c r="F68" i="1"/>
  <c r="G31" i="1"/>
  <c r="F31" i="1"/>
  <c r="G138" i="1"/>
  <c r="F138" i="1"/>
  <c r="H138" i="1" s="1"/>
  <c r="G52" i="1"/>
  <c r="F52" i="1"/>
  <c r="G112" i="1"/>
  <c r="F112" i="1"/>
  <c r="H112" i="1" s="1"/>
  <c r="G15" i="1"/>
  <c r="F15" i="1"/>
  <c r="G106" i="1"/>
  <c r="F106" i="1"/>
  <c r="G87" i="1"/>
  <c r="F87" i="1"/>
  <c r="G115" i="1"/>
  <c r="F115" i="1"/>
  <c r="H115" i="1" s="1"/>
  <c r="G175" i="1"/>
  <c r="F175" i="1"/>
  <c r="G107" i="1"/>
  <c r="F107" i="1"/>
  <c r="H107" i="1" s="1"/>
  <c r="H53" i="1"/>
  <c r="G53" i="1"/>
  <c r="F53" i="1"/>
  <c r="G139" i="1"/>
  <c r="F139" i="1"/>
  <c r="G93" i="1"/>
  <c r="F93" i="1"/>
  <c r="G114" i="1"/>
  <c r="F114" i="1"/>
  <c r="H114" i="1" s="1"/>
  <c r="G55" i="1"/>
  <c r="F55" i="1"/>
  <c r="G3" i="1"/>
  <c r="F3" i="1"/>
  <c r="G95" i="1"/>
  <c r="F95" i="1"/>
  <c r="G29" i="1"/>
  <c r="F29" i="1"/>
  <c r="G143" i="1"/>
  <c r="F143" i="1"/>
  <c r="H143" i="1" s="1"/>
  <c r="G85" i="1"/>
  <c r="F85" i="1"/>
  <c r="G26" i="1"/>
  <c r="F26" i="1"/>
  <c r="H26" i="1" s="1"/>
  <c r="G22" i="1"/>
  <c r="F22" i="1"/>
  <c r="G184" i="1"/>
  <c r="F184" i="1"/>
  <c r="G65" i="1"/>
  <c r="F65" i="1"/>
  <c r="G13" i="1"/>
  <c r="F13" i="1"/>
  <c r="H13" i="1" s="1"/>
  <c r="G67" i="1"/>
  <c r="H67" i="1" s="1"/>
  <c r="F67" i="1"/>
  <c r="G180" i="1"/>
  <c r="F180" i="1"/>
  <c r="H180" i="1" s="1"/>
  <c r="G44" i="1"/>
  <c r="F44" i="1"/>
  <c r="G91" i="1"/>
  <c r="F91" i="1"/>
  <c r="H91" i="1" s="1"/>
  <c r="G181" i="1"/>
  <c r="F181" i="1"/>
  <c r="G39" i="1"/>
  <c r="F39" i="1"/>
  <c r="G19" i="1"/>
  <c r="F19" i="1"/>
  <c r="H19" i="1" s="1"/>
  <c r="G27" i="1"/>
  <c r="F27" i="1"/>
  <c r="H27" i="1" s="1"/>
  <c r="G47" i="1"/>
  <c r="F47" i="1"/>
  <c r="G36" i="1"/>
  <c r="F36" i="1"/>
  <c r="H36" i="1" s="1"/>
  <c r="G84" i="1"/>
  <c r="F84" i="1"/>
  <c r="H84" i="1" s="1"/>
  <c r="G21" i="1"/>
  <c r="F21" i="1"/>
  <c r="H21" i="1" s="1"/>
  <c r="G6" i="1"/>
  <c r="F6" i="1"/>
  <c r="G2" i="1"/>
  <c r="F2" i="1"/>
  <c r="G49" i="1"/>
  <c r="F49" i="1"/>
  <c r="H49" i="1" s="1"/>
  <c r="G38" i="1"/>
  <c r="F38" i="1"/>
  <c r="H38" i="1" s="1"/>
  <c r="H183" i="1"/>
  <c r="G183" i="1"/>
  <c r="F183" i="1"/>
  <c r="H5" i="1"/>
  <c r="G5" i="1"/>
  <c r="F5" i="1"/>
  <c r="G60" i="1"/>
  <c r="F60" i="1"/>
  <c r="H60" i="1" s="1"/>
  <c r="G172" i="1"/>
  <c r="F172" i="1"/>
  <c r="G17" i="1"/>
  <c r="F17" i="1"/>
  <c r="H17" i="1" s="1"/>
  <c r="G69" i="1"/>
  <c r="F69" i="1"/>
  <c r="G37" i="1"/>
  <c r="F37" i="1"/>
  <c r="H37" i="1" s="1"/>
  <c r="G137" i="1"/>
  <c r="F137" i="1"/>
  <c r="G99" i="1"/>
  <c r="F99" i="1"/>
  <c r="H99" i="1" s="1"/>
  <c r="G88" i="1"/>
  <c r="H88" i="1" s="1"/>
  <c r="F88" i="1"/>
  <c r="G154" i="1"/>
  <c r="F154" i="1"/>
  <c r="G86" i="1"/>
  <c r="F86" i="1"/>
  <c r="H86" i="1" s="1"/>
  <c r="G50" i="1"/>
  <c r="F50" i="1"/>
  <c r="G59" i="1"/>
  <c r="F59" i="1"/>
  <c r="G8" i="1"/>
  <c r="F8" i="1"/>
  <c r="G134" i="1"/>
  <c r="F134" i="1"/>
  <c r="H134" i="1" s="1"/>
  <c r="G120" i="1"/>
  <c r="H120" i="1" s="1"/>
  <c r="F120" i="1"/>
  <c r="G89" i="1"/>
  <c r="F89" i="1"/>
  <c r="G56" i="1"/>
  <c r="F56" i="1"/>
  <c r="H56" i="1" s="1"/>
  <c r="G169" i="1"/>
  <c r="F169" i="1"/>
  <c r="H169" i="1" s="1"/>
  <c r="G145" i="1"/>
  <c r="F145" i="1"/>
  <c r="G161" i="1"/>
  <c r="H161" i="1" s="1"/>
  <c r="F161" i="1"/>
  <c r="G30" i="1"/>
  <c r="F30" i="1"/>
  <c r="H30" i="1" s="1"/>
  <c r="G166" i="1"/>
  <c r="F166" i="1"/>
  <c r="H166" i="1" s="1"/>
  <c r="G58" i="1"/>
  <c r="F58" i="1"/>
  <c r="G156" i="1"/>
  <c r="F156" i="1"/>
  <c r="H156" i="1" s="1"/>
  <c r="G97" i="1"/>
  <c r="F97" i="1"/>
  <c r="H97" i="1" s="1"/>
  <c r="G54" i="1"/>
  <c r="F54" i="1"/>
  <c r="H54" i="1" s="1"/>
  <c r="G179" i="1"/>
  <c r="F179" i="1"/>
  <c r="G74" i="1"/>
  <c r="F74" i="1"/>
  <c r="G33" i="1"/>
  <c r="F33" i="1"/>
  <c r="H33" i="1" s="1"/>
  <c r="G73" i="1"/>
  <c r="F73" i="1"/>
  <c r="H73" i="1" s="1"/>
  <c r="H75" i="1"/>
  <c r="G75" i="1"/>
  <c r="F75" i="1"/>
  <c r="G72" i="1"/>
  <c r="F72" i="1"/>
  <c r="H72" i="1" s="1"/>
  <c r="G142" i="1"/>
  <c r="F142" i="1"/>
  <c r="G80" i="1"/>
  <c r="F80" i="1"/>
  <c r="G117" i="1"/>
  <c r="F117" i="1"/>
  <c r="H117" i="1" s="1"/>
  <c r="G173" i="1"/>
  <c r="F173" i="1"/>
  <c r="G51" i="1"/>
  <c r="F51" i="1"/>
  <c r="G7" i="1"/>
  <c r="F7" i="1"/>
  <c r="G34" i="1"/>
  <c r="H34" i="1" s="1"/>
  <c r="F34" i="1"/>
  <c r="G24" i="1"/>
  <c r="F24" i="1"/>
  <c r="H24" i="1" s="1"/>
  <c r="G125" i="1"/>
  <c r="F125" i="1"/>
  <c r="G150" i="1"/>
  <c r="F150" i="1"/>
  <c r="G178" i="1"/>
  <c r="F178" i="1"/>
  <c r="H178" i="1" s="1"/>
  <c r="G136" i="1"/>
  <c r="F136" i="1"/>
  <c r="G177" i="1"/>
  <c r="F177" i="1"/>
  <c r="G101" i="1"/>
  <c r="F101" i="1"/>
  <c r="G129" i="1"/>
  <c r="F129" i="1"/>
  <c r="G11" i="1"/>
  <c r="F11" i="1"/>
  <c r="H11" i="1" s="1"/>
  <c r="G28" i="1"/>
  <c r="F28" i="1"/>
  <c r="G45" i="1"/>
  <c r="F45" i="1"/>
  <c r="G64" i="1"/>
  <c r="F64" i="1"/>
  <c r="H64" i="1" s="1"/>
  <c r="G10" i="1"/>
  <c r="F10" i="1"/>
  <c r="G66" i="1"/>
  <c r="F66" i="1"/>
  <c r="H66" i="1" s="1"/>
  <c r="G131" i="1"/>
  <c r="F131" i="1"/>
  <c r="G71" i="1"/>
  <c r="F71" i="1"/>
  <c r="H71" i="1" s="1"/>
  <c r="G155" i="1"/>
  <c r="F155" i="1"/>
  <c r="H155" i="1" s="1"/>
  <c r="G104" i="1"/>
  <c r="F104" i="1"/>
  <c r="H104" i="1" s="1"/>
  <c r="G128" i="1"/>
  <c r="F128" i="1"/>
  <c r="G98" i="1"/>
  <c r="F98" i="1"/>
  <c r="G130" i="1"/>
  <c r="F130" i="1"/>
  <c r="G171" i="1"/>
  <c r="F171" i="1"/>
  <c r="H171" i="1" s="1"/>
  <c r="G152" i="1"/>
  <c r="F152" i="1"/>
  <c r="G132" i="1"/>
  <c r="F132" i="1"/>
  <c r="H132" i="1" s="1"/>
  <c r="G16" i="1"/>
  <c r="F16" i="1"/>
  <c r="G144" i="1"/>
  <c r="F144" i="1"/>
  <c r="H144" i="1" s="1"/>
  <c r="G103" i="1"/>
  <c r="F103" i="1"/>
  <c r="G35" i="1"/>
  <c r="F35" i="1"/>
  <c r="H35" i="1" s="1"/>
  <c r="G62" i="1"/>
  <c r="F62" i="1"/>
  <c r="G135" i="1"/>
  <c r="F135" i="1"/>
  <c r="H135" i="1" s="1"/>
  <c r="G78" i="1"/>
  <c r="F78" i="1"/>
  <c r="G148" i="1"/>
  <c r="F148" i="1"/>
  <c r="H110" i="1"/>
  <c r="G110" i="1"/>
  <c r="F110" i="1"/>
  <c r="G167" i="1"/>
  <c r="F167" i="1"/>
  <c r="G79" i="1"/>
  <c r="F79" i="1"/>
  <c r="H79" i="1" s="1"/>
  <c r="G153" i="1"/>
  <c r="F153" i="1"/>
  <c r="H153" i="1" s="1"/>
  <c r="G92" i="1"/>
  <c r="F92" i="1"/>
  <c r="G61" i="1"/>
  <c r="F61" i="1"/>
  <c r="G43" i="1"/>
  <c r="F43" i="1"/>
  <c r="H43" i="1" s="1"/>
  <c r="G32" i="1"/>
  <c r="F32" i="1"/>
  <c r="G81" i="1"/>
  <c r="F81" i="1"/>
  <c r="H81" i="1" s="1"/>
  <c r="G20" i="1"/>
  <c r="F20" i="1"/>
  <c r="G9" i="1"/>
  <c r="F9" i="1"/>
  <c r="H9" i="1" s="1"/>
  <c r="G159" i="1"/>
  <c r="F159" i="1"/>
  <c r="H159" i="1" s="1"/>
  <c r="G82" i="1"/>
  <c r="H82" i="1" s="1"/>
  <c r="F82" i="1"/>
  <c r="G70" i="1"/>
  <c r="F70" i="1"/>
  <c r="G76" i="1"/>
  <c r="F76" i="1"/>
  <c r="H76" i="1" s="1"/>
  <c r="G141" i="1"/>
  <c r="F141" i="1"/>
  <c r="H141" i="1" s="1"/>
  <c r="G118" i="1"/>
  <c r="F118" i="1"/>
  <c r="G146" i="1"/>
  <c r="F146" i="1"/>
  <c r="G102" i="1"/>
  <c r="F102" i="1"/>
  <c r="H102" i="1" s="1"/>
  <c r="G90" i="1"/>
  <c r="F90" i="1"/>
  <c r="G140" i="1"/>
  <c r="F140" i="1"/>
  <c r="G12" i="1"/>
  <c r="F12" i="1"/>
  <c r="G121" i="1"/>
  <c r="F121" i="1"/>
  <c r="H121" i="1" s="1"/>
  <c r="G160" i="1"/>
  <c r="H160" i="1" s="1"/>
  <c r="F160" i="1"/>
  <c r="G133" i="1"/>
  <c r="F133" i="1"/>
  <c r="H133" i="1" s="1"/>
  <c r="G63" i="1"/>
  <c r="F63" i="1"/>
  <c r="G57" i="1"/>
  <c r="F57" i="1"/>
  <c r="G105" i="1"/>
  <c r="F105" i="1"/>
  <c r="G77" i="1"/>
  <c r="F77" i="1"/>
  <c r="G126" i="1"/>
  <c r="F126" i="1"/>
  <c r="G25" i="1"/>
  <c r="F25" i="1"/>
  <c r="G168" i="1"/>
  <c r="H168" i="1" s="1"/>
  <c r="F168" i="1"/>
  <c r="G170" i="1"/>
  <c r="F170" i="1"/>
  <c r="H170" i="1" s="1"/>
  <c r="G41" i="1"/>
  <c r="F41" i="1"/>
  <c r="G164" i="1"/>
  <c r="F164" i="1"/>
  <c r="H164" i="1" s="1"/>
  <c r="G109" i="1"/>
  <c r="F109" i="1"/>
  <c r="G23" i="1"/>
  <c r="F23" i="1"/>
  <c r="G123" i="1"/>
  <c r="F123" i="1"/>
  <c r="H123" i="1" s="1"/>
  <c r="G14" i="1"/>
  <c r="F14" i="1"/>
  <c r="H14" i="1" s="1"/>
  <c r="G119" i="1"/>
  <c r="H119" i="1" s="1"/>
  <c r="F119" i="1"/>
  <c r="G147" i="1"/>
  <c r="F147" i="1"/>
  <c r="G48" i="1"/>
  <c r="F48" i="1"/>
  <c r="H48" i="1" s="1"/>
  <c r="G113" i="1"/>
  <c r="F113" i="1"/>
  <c r="H113" i="1" s="1"/>
  <c r="G116" i="1"/>
  <c r="F116" i="1"/>
  <c r="G40" i="1"/>
  <c r="F40" i="1"/>
  <c r="G127" i="1"/>
  <c r="F127" i="1"/>
  <c r="H127" i="1" s="1"/>
  <c r="G157" i="1"/>
  <c r="F157" i="1"/>
  <c r="H157" i="1" s="1"/>
  <c r="G4" i="1"/>
  <c r="F4" i="1"/>
  <c r="G46" i="1"/>
  <c r="F46" i="1"/>
  <c r="G42" i="1"/>
  <c r="F42" i="1"/>
  <c r="H42" i="1" s="1"/>
  <c r="G18" i="1"/>
  <c r="F18" i="1"/>
  <c r="H18" i="1" s="1"/>
  <c r="G100" i="1"/>
  <c r="F100" i="1"/>
  <c r="G83" i="1"/>
  <c r="F83" i="1"/>
  <c r="G165" i="1"/>
  <c r="F165" i="1"/>
  <c r="H165" i="1" s="1"/>
  <c r="G124" i="1"/>
  <c r="F124" i="1"/>
  <c r="H124" i="1" s="1"/>
  <c r="G151" i="1"/>
  <c r="H151" i="1" s="1"/>
  <c r="F151" i="1"/>
  <c r="G158" i="1"/>
  <c r="F158" i="1"/>
  <c r="G149" i="1"/>
  <c r="F149" i="1"/>
  <c r="H149" i="1" s="1"/>
  <c r="H32" i="1" l="1"/>
  <c r="H10" i="1"/>
  <c r="H29" i="1"/>
  <c r="H94" i="1"/>
  <c r="H108" i="1"/>
  <c r="H176" i="1"/>
  <c r="H148" i="1"/>
  <c r="H89" i="1"/>
  <c r="H126" i="1"/>
  <c r="H63" i="1"/>
  <c r="H129" i="1"/>
  <c r="H44" i="1"/>
  <c r="H158" i="1"/>
  <c r="H46" i="1"/>
  <c r="H147" i="1"/>
  <c r="H12" i="1"/>
  <c r="H146" i="1"/>
  <c r="H70" i="1"/>
  <c r="H20" i="1"/>
  <c r="H152" i="1"/>
  <c r="H128" i="1"/>
  <c r="H131" i="1"/>
  <c r="H45" i="1"/>
  <c r="H101" i="1"/>
  <c r="H150" i="1"/>
  <c r="H58" i="1"/>
  <c r="H145" i="1"/>
  <c r="H50" i="1"/>
  <c r="H3" i="1"/>
  <c r="H139" i="1"/>
  <c r="H175" i="1"/>
  <c r="H15" i="1"/>
  <c r="H162" i="1"/>
  <c r="H174" i="1"/>
  <c r="H100" i="1"/>
  <c r="H4" i="1"/>
  <c r="H116" i="1"/>
  <c r="H109" i="1"/>
  <c r="H118" i="1"/>
  <c r="H28" i="1"/>
  <c r="H39" i="1"/>
  <c r="H105" i="1"/>
  <c r="H16" i="1"/>
  <c r="H51" i="1"/>
  <c r="H142" i="1"/>
  <c r="H47" i="1"/>
  <c r="H181" i="1"/>
  <c r="H22" i="1"/>
  <c r="H83" i="1"/>
  <c r="H140" i="1"/>
  <c r="H130" i="1"/>
  <c r="H74" i="1"/>
  <c r="H2" i="1"/>
  <c r="H87" i="1"/>
  <c r="H52" i="1"/>
  <c r="H41" i="1"/>
  <c r="H25" i="1"/>
  <c r="H57" i="1"/>
  <c r="H90" i="1"/>
  <c r="H61" i="1"/>
  <c r="H167" i="1"/>
  <c r="H78" i="1"/>
  <c r="H103" i="1"/>
  <c r="H98" i="1"/>
  <c r="H177" i="1"/>
  <c r="H125" i="1"/>
  <c r="H7" i="1"/>
  <c r="H80" i="1"/>
  <c r="H179" i="1"/>
  <c r="H8" i="1"/>
  <c r="H154" i="1"/>
  <c r="H137" i="1"/>
  <c r="H172" i="1"/>
  <c r="H6" i="1"/>
  <c r="H65" i="1"/>
  <c r="H85" i="1"/>
  <c r="H95" i="1"/>
  <c r="H93" i="1"/>
  <c r="H106" i="1"/>
  <c r="H40" i="1"/>
  <c r="H23" i="1"/>
  <c r="H92" i="1"/>
  <c r="H136" i="1"/>
  <c r="H59" i="1"/>
  <c r="H184" i="1"/>
  <c r="H31" i="1"/>
  <c r="H163" i="1"/>
  <c r="H77" i="1"/>
  <c r="H62" i="1"/>
  <c r="H173" i="1"/>
  <c r="H69" i="1"/>
  <c r="H55" i="1"/>
  <c r="H68" i="1"/>
  <c r="H185" i="1"/>
</calcChain>
</file>

<file path=xl/sharedStrings.xml><?xml version="1.0" encoding="utf-8"?>
<sst xmlns="http://schemas.openxmlformats.org/spreadsheetml/2006/main" count="32" uniqueCount="8">
  <si>
    <t>Cell #</t>
  </si>
  <si>
    <t>DAPI</t>
  </si>
  <si>
    <t>mCherry</t>
  </si>
  <si>
    <t>VeN90</t>
  </si>
  <si>
    <t>Pol2S2</t>
  </si>
  <si>
    <t>VeN/mC</t>
  </si>
  <si>
    <t>Pol2/DAPI</t>
  </si>
  <si>
    <t>OSCAR/Po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87551-8AFB-D948-BE8A-C19CC80987C6}">
  <dimension ref="A1:H185"/>
  <sheetViews>
    <sheetView tabSelected="1" workbookViewId="0">
      <selection activeCell="H17" sqref="H17"/>
    </sheetView>
  </sheetViews>
  <sheetFormatPr baseColWidth="10" defaultRowHeight="14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 s="1">
        <v>71303</v>
      </c>
      <c r="C2" s="1">
        <v>62828</v>
      </c>
      <c r="D2" s="1">
        <v>48571</v>
      </c>
      <c r="E2" s="1">
        <v>97722</v>
      </c>
      <c r="F2">
        <f t="shared" ref="F2:F33" si="0">D2/C2</f>
        <v>0.77307888202712172</v>
      </c>
      <c r="G2">
        <f t="shared" ref="G2:G33" si="1">E2/B2</f>
        <v>1.3705173695356436</v>
      </c>
      <c r="H2">
        <f t="shared" ref="H2:H33" si="2">F2/G2</f>
        <v>0.56407813517099381</v>
      </c>
    </row>
    <row r="3" spans="1:8" x14ac:dyDescent="0.2">
      <c r="A3">
        <v>2</v>
      </c>
      <c r="B3" s="1">
        <v>59965</v>
      </c>
      <c r="C3" s="1">
        <v>60859</v>
      </c>
      <c r="D3" s="1">
        <v>43252</v>
      </c>
      <c r="E3" s="1">
        <v>94498</v>
      </c>
      <c r="F3">
        <f t="shared" si="0"/>
        <v>0.71069192724165697</v>
      </c>
      <c r="G3">
        <f t="shared" si="1"/>
        <v>1.5758859334611857</v>
      </c>
      <c r="H3">
        <f t="shared" si="2"/>
        <v>0.45097929498027428</v>
      </c>
    </row>
    <row r="4" spans="1:8" x14ac:dyDescent="0.2">
      <c r="A4">
        <v>3</v>
      </c>
      <c r="B4" s="1">
        <v>114714</v>
      </c>
      <c r="C4" s="1">
        <v>64005</v>
      </c>
      <c r="D4" s="1">
        <v>83542</v>
      </c>
      <c r="E4" s="1">
        <v>14154</v>
      </c>
      <c r="F4">
        <f t="shared" si="0"/>
        <v>1.3052417779860948</v>
      </c>
      <c r="G4">
        <f t="shared" si="1"/>
        <v>0.12338511428421989</v>
      </c>
      <c r="H4">
        <f t="shared" si="2"/>
        <v>10.578600064992008</v>
      </c>
    </row>
    <row r="5" spans="1:8" x14ac:dyDescent="0.2">
      <c r="A5">
        <v>4</v>
      </c>
      <c r="B5" s="1">
        <v>74622</v>
      </c>
      <c r="C5" s="1">
        <v>62223</v>
      </c>
      <c r="D5" s="1">
        <v>48591</v>
      </c>
      <c r="E5" s="1">
        <v>122926</v>
      </c>
      <c r="F5">
        <f t="shared" si="0"/>
        <v>0.78091702425148257</v>
      </c>
      <c r="G5">
        <f t="shared" si="1"/>
        <v>1.6473158049904855</v>
      </c>
      <c r="H5">
        <f t="shared" si="2"/>
        <v>0.47405422924112173</v>
      </c>
    </row>
    <row r="6" spans="1:8" x14ac:dyDescent="0.2">
      <c r="A6">
        <v>5</v>
      </c>
      <c r="B6" s="1">
        <v>63781</v>
      </c>
      <c r="C6" s="1">
        <v>60297</v>
      </c>
      <c r="D6" s="1">
        <v>46419</v>
      </c>
      <c r="E6" s="1">
        <v>104618</v>
      </c>
      <c r="F6">
        <f t="shared" si="0"/>
        <v>0.76983929548733765</v>
      </c>
      <c r="G6">
        <f t="shared" si="1"/>
        <v>1.6402690456405513</v>
      </c>
      <c r="H6">
        <f t="shared" si="2"/>
        <v>0.46933720875449619</v>
      </c>
    </row>
    <row r="7" spans="1:8" x14ac:dyDescent="0.2">
      <c r="A7">
        <v>6</v>
      </c>
      <c r="B7" s="1">
        <v>78016</v>
      </c>
      <c r="C7" s="1">
        <v>58516</v>
      </c>
      <c r="D7" s="1">
        <v>51785</v>
      </c>
      <c r="E7" s="1">
        <v>63041</v>
      </c>
      <c r="F7">
        <f t="shared" si="0"/>
        <v>0.88497163169047777</v>
      </c>
      <c r="G7">
        <f t="shared" si="1"/>
        <v>0.8080521944216571</v>
      </c>
      <c r="H7">
        <f t="shared" si="2"/>
        <v>1.0951911742828369</v>
      </c>
    </row>
    <row r="8" spans="1:8" x14ac:dyDescent="0.2">
      <c r="A8">
        <v>7</v>
      </c>
      <c r="B8" s="1">
        <v>59542</v>
      </c>
      <c r="C8" s="1">
        <v>55493</v>
      </c>
      <c r="D8" s="1">
        <v>44717</v>
      </c>
      <c r="E8" s="1">
        <v>99886</v>
      </c>
      <c r="F8">
        <f t="shared" si="0"/>
        <v>0.80581334582740161</v>
      </c>
      <c r="G8">
        <f t="shared" si="1"/>
        <v>1.6775721339558631</v>
      </c>
      <c r="H8">
        <f t="shared" si="2"/>
        <v>0.48034497564478651</v>
      </c>
    </row>
    <row r="9" spans="1:8" x14ac:dyDescent="0.2">
      <c r="A9">
        <v>8</v>
      </c>
      <c r="B9" s="1">
        <v>94431</v>
      </c>
      <c r="C9" s="1">
        <v>57566</v>
      </c>
      <c r="D9" s="1">
        <v>59813</v>
      </c>
      <c r="E9" s="1">
        <v>62900</v>
      </c>
      <c r="F9">
        <f t="shared" si="0"/>
        <v>1.0390334572490707</v>
      </c>
      <c r="G9">
        <f t="shared" si="1"/>
        <v>0.66609482055680869</v>
      </c>
      <c r="H9">
        <f t="shared" si="2"/>
        <v>1.5598882098805564</v>
      </c>
    </row>
    <row r="10" spans="1:8" x14ac:dyDescent="0.2">
      <c r="A10">
        <v>9</v>
      </c>
      <c r="B10" s="1">
        <v>58415</v>
      </c>
      <c r="C10" s="1">
        <v>54609</v>
      </c>
      <c r="D10" s="1">
        <v>49916</v>
      </c>
      <c r="E10" s="1">
        <v>78181</v>
      </c>
      <c r="F10">
        <f t="shared" si="0"/>
        <v>0.91406178468750576</v>
      </c>
      <c r="G10">
        <f t="shared" si="1"/>
        <v>1.3383719934948215</v>
      </c>
      <c r="H10">
        <f t="shared" si="2"/>
        <v>0.68296541554240353</v>
      </c>
    </row>
    <row r="11" spans="1:8" x14ac:dyDescent="0.2">
      <c r="A11">
        <v>10</v>
      </c>
      <c r="B11" s="1">
        <v>78529</v>
      </c>
      <c r="C11" s="1">
        <v>56954</v>
      </c>
      <c r="D11" s="1">
        <v>51681</v>
      </c>
      <c r="E11" s="1">
        <v>76673</v>
      </c>
      <c r="F11">
        <f t="shared" si="0"/>
        <v>0.90741651157074132</v>
      </c>
      <c r="G11">
        <f t="shared" si="1"/>
        <v>0.97636541914451991</v>
      </c>
      <c r="H11">
        <f t="shared" si="2"/>
        <v>0.92938206718321625</v>
      </c>
    </row>
    <row r="12" spans="1:8" x14ac:dyDescent="0.2">
      <c r="A12">
        <v>11</v>
      </c>
      <c r="B12" s="1">
        <v>95882</v>
      </c>
      <c r="C12" s="1">
        <v>52143</v>
      </c>
      <c r="D12" s="1">
        <v>57085</v>
      </c>
      <c r="E12" s="1">
        <v>35074</v>
      </c>
      <c r="F12">
        <f t="shared" si="0"/>
        <v>1.0947778225265137</v>
      </c>
      <c r="G12">
        <f t="shared" si="1"/>
        <v>0.36580380050478711</v>
      </c>
      <c r="H12">
        <f t="shared" si="2"/>
        <v>2.9928005696381135</v>
      </c>
    </row>
    <row r="13" spans="1:8" x14ac:dyDescent="0.2">
      <c r="A13">
        <v>12</v>
      </c>
      <c r="B13" s="1">
        <v>60781</v>
      </c>
      <c r="C13" s="1">
        <v>60990</v>
      </c>
      <c r="D13" s="1">
        <v>45183</v>
      </c>
      <c r="E13" s="1">
        <v>100029</v>
      </c>
      <c r="F13">
        <f t="shared" si="0"/>
        <v>0.74082636497786525</v>
      </c>
      <c r="G13">
        <f t="shared" si="1"/>
        <v>1.6457281058225433</v>
      </c>
      <c r="H13">
        <f t="shared" si="2"/>
        <v>0.45015112906976606</v>
      </c>
    </row>
    <row r="14" spans="1:8" x14ac:dyDescent="0.2">
      <c r="A14">
        <v>13</v>
      </c>
      <c r="B14" s="1">
        <v>74547</v>
      </c>
      <c r="C14" s="1">
        <v>48336</v>
      </c>
      <c r="D14" s="1">
        <v>57535</v>
      </c>
      <c r="E14" s="1">
        <v>30565</v>
      </c>
      <c r="F14">
        <f t="shared" si="0"/>
        <v>1.1903136378682555</v>
      </c>
      <c r="G14">
        <f t="shared" si="1"/>
        <v>0.41000979247991198</v>
      </c>
      <c r="H14">
        <f t="shared" si="2"/>
        <v>2.9031346560498887</v>
      </c>
    </row>
    <row r="15" spans="1:8" x14ac:dyDescent="0.2">
      <c r="A15">
        <v>14</v>
      </c>
      <c r="B15" s="1">
        <v>54171</v>
      </c>
      <c r="C15" s="1">
        <v>62859</v>
      </c>
      <c r="D15" s="1">
        <v>41500</v>
      </c>
      <c r="E15" s="1">
        <v>103086</v>
      </c>
      <c r="F15">
        <f t="shared" si="0"/>
        <v>0.66020776658871438</v>
      </c>
      <c r="G15">
        <f t="shared" si="1"/>
        <v>1.9029739159328791</v>
      </c>
      <c r="H15">
        <f t="shared" si="2"/>
        <v>0.34693474306770317</v>
      </c>
    </row>
    <row r="16" spans="1:8" x14ac:dyDescent="0.2">
      <c r="A16">
        <v>15</v>
      </c>
      <c r="B16" s="1">
        <v>79231</v>
      </c>
      <c r="C16" s="1">
        <v>60125</v>
      </c>
      <c r="D16" s="1">
        <v>57608</v>
      </c>
      <c r="E16" s="1">
        <v>77730</v>
      </c>
      <c r="F16">
        <f t="shared" si="0"/>
        <v>0.95813721413721409</v>
      </c>
      <c r="G16">
        <f t="shared" si="1"/>
        <v>0.9810553949842864</v>
      </c>
      <c r="H16">
        <f t="shared" si="2"/>
        <v>0.97663925914454663</v>
      </c>
    </row>
    <row r="17" spans="1:8" x14ac:dyDescent="0.2">
      <c r="A17">
        <v>16</v>
      </c>
      <c r="B17" s="1">
        <v>46322</v>
      </c>
      <c r="C17" s="1">
        <v>61216</v>
      </c>
      <c r="D17" s="1">
        <v>47854</v>
      </c>
      <c r="E17" s="1">
        <v>117222</v>
      </c>
      <c r="F17">
        <f t="shared" si="0"/>
        <v>0.78172373235755355</v>
      </c>
      <c r="G17">
        <f t="shared" si="1"/>
        <v>2.5305902163119036</v>
      </c>
      <c r="H17">
        <f t="shared" si="2"/>
        <v>0.30890964776463969</v>
      </c>
    </row>
    <row r="18" spans="1:8" x14ac:dyDescent="0.2">
      <c r="A18">
        <v>17</v>
      </c>
      <c r="B18" s="1">
        <v>83089</v>
      </c>
      <c r="C18" s="1">
        <v>43418</v>
      </c>
      <c r="D18" s="1">
        <v>59046</v>
      </c>
      <c r="E18" s="1">
        <v>24138</v>
      </c>
      <c r="F18">
        <f t="shared" si="0"/>
        <v>1.3599428808328342</v>
      </c>
      <c r="G18">
        <f t="shared" si="1"/>
        <v>0.29050776877805728</v>
      </c>
      <c r="H18">
        <f t="shared" si="2"/>
        <v>4.6812616631667643</v>
      </c>
    </row>
    <row r="19" spans="1:8" x14ac:dyDescent="0.2">
      <c r="A19">
        <v>18</v>
      </c>
      <c r="B19" s="1">
        <v>63191</v>
      </c>
      <c r="C19" s="1">
        <v>61733</v>
      </c>
      <c r="D19" s="1">
        <v>46620</v>
      </c>
      <c r="E19" s="1">
        <v>114895</v>
      </c>
      <c r="F19">
        <f t="shared" si="0"/>
        <v>0.75518766300034013</v>
      </c>
      <c r="G19">
        <f t="shared" si="1"/>
        <v>1.8182177841781266</v>
      </c>
      <c r="H19">
        <f t="shared" si="2"/>
        <v>0.41534499858700979</v>
      </c>
    </row>
    <row r="20" spans="1:8" x14ac:dyDescent="0.2">
      <c r="A20">
        <v>19</v>
      </c>
      <c r="B20" s="1">
        <v>89978</v>
      </c>
      <c r="C20" s="1">
        <v>56987</v>
      </c>
      <c r="D20" s="1">
        <v>59084</v>
      </c>
      <c r="E20" s="1">
        <v>65800</v>
      </c>
      <c r="F20">
        <f t="shared" si="0"/>
        <v>1.0367978661800059</v>
      </c>
      <c r="G20">
        <f t="shared" si="1"/>
        <v>0.73128987085732067</v>
      </c>
      <c r="H20">
        <f t="shared" si="2"/>
        <v>1.4177659331784889</v>
      </c>
    </row>
    <row r="21" spans="1:8" x14ac:dyDescent="0.2">
      <c r="A21">
        <v>20</v>
      </c>
      <c r="B21" s="1">
        <v>58827</v>
      </c>
      <c r="C21" s="1">
        <v>59116</v>
      </c>
      <c r="D21" s="1">
        <v>45506</v>
      </c>
      <c r="E21" s="1">
        <v>91058</v>
      </c>
      <c r="F21">
        <f t="shared" si="0"/>
        <v>0.76977468028960006</v>
      </c>
      <c r="G21">
        <f t="shared" si="1"/>
        <v>1.5478946742142214</v>
      </c>
      <c r="H21">
        <f t="shared" si="2"/>
        <v>0.49730430184493729</v>
      </c>
    </row>
    <row r="22" spans="1:8" x14ac:dyDescent="0.2">
      <c r="A22">
        <v>21</v>
      </c>
      <c r="B22" s="1">
        <v>50481</v>
      </c>
      <c r="C22" s="1">
        <v>57551</v>
      </c>
      <c r="D22" s="1">
        <v>42033</v>
      </c>
      <c r="E22" s="1">
        <v>107626</v>
      </c>
      <c r="F22">
        <f t="shared" si="0"/>
        <v>0.73036089729109832</v>
      </c>
      <c r="G22">
        <f t="shared" si="1"/>
        <v>2.1320100631920922</v>
      </c>
      <c r="H22">
        <f t="shared" si="2"/>
        <v>0.34256916039016533</v>
      </c>
    </row>
    <row r="23" spans="1:8" x14ac:dyDescent="0.2">
      <c r="A23">
        <v>22</v>
      </c>
      <c r="B23" s="1">
        <v>76839</v>
      </c>
      <c r="C23" s="1">
        <v>59858</v>
      </c>
      <c r="D23" s="1">
        <v>70346</v>
      </c>
      <c r="E23" s="1">
        <v>26938</v>
      </c>
      <c r="F23">
        <f t="shared" si="0"/>
        <v>1.1752146747301948</v>
      </c>
      <c r="G23">
        <f t="shared" si="1"/>
        <v>0.35057718085867856</v>
      </c>
      <c r="H23">
        <f t="shared" si="2"/>
        <v>3.3522280938300333</v>
      </c>
    </row>
    <row r="24" spans="1:8" x14ac:dyDescent="0.2">
      <c r="A24">
        <v>23</v>
      </c>
      <c r="B24" s="1">
        <v>61186</v>
      </c>
      <c r="C24" s="1">
        <v>62017</v>
      </c>
      <c r="D24" s="1">
        <v>54945</v>
      </c>
      <c r="E24" s="1">
        <v>57229</v>
      </c>
      <c r="F24">
        <f t="shared" si="0"/>
        <v>0.88596675105213085</v>
      </c>
      <c r="G24">
        <f t="shared" si="1"/>
        <v>0.93532834308501944</v>
      </c>
      <c r="H24">
        <f t="shared" si="2"/>
        <v>0.94722538625304786</v>
      </c>
    </row>
    <row r="25" spans="1:8" x14ac:dyDescent="0.2">
      <c r="A25">
        <v>24</v>
      </c>
      <c r="B25" s="1">
        <v>64459</v>
      </c>
      <c r="C25" s="1">
        <v>49337</v>
      </c>
      <c r="D25" s="1">
        <v>56047</v>
      </c>
      <c r="E25" s="1">
        <v>38060</v>
      </c>
      <c r="F25">
        <f t="shared" si="0"/>
        <v>1.1360034051523198</v>
      </c>
      <c r="G25">
        <f t="shared" si="1"/>
        <v>0.59045284599512871</v>
      </c>
      <c r="H25">
        <f t="shared" si="2"/>
        <v>1.9239527980218964</v>
      </c>
    </row>
    <row r="26" spans="1:8" x14ac:dyDescent="0.2">
      <c r="A26">
        <v>25</v>
      </c>
      <c r="B26" s="1">
        <v>52410</v>
      </c>
      <c r="C26" s="1">
        <v>67959</v>
      </c>
      <c r="D26" s="1">
        <v>49602</v>
      </c>
      <c r="E26" s="1">
        <v>124280</v>
      </c>
      <c r="F26">
        <f t="shared" si="0"/>
        <v>0.72988125193131148</v>
      </c>
      <c r="G26">
        <f t="shared" si="1"/>
        <v>2.3713031864148064</v>
      </c>
      <c r="H26">
        <f t="shared" si="2"/>
        <v>0.30779752505407171</v>
      </c>
    </row>
    <row r="27" spans="1:8" x14ac:dyDescent="0.2">
      <c r="A27">
        <v>26</v>
      </c>
      <c r="B27" s="1">
        <v>51052</v>
      </c>
      <c r="C27" s="1">
        <v>63384</v>
      </c>
      <c r="D27" s="1">
        <v>47947</v>
      </c>
      <c r="E27" s="1">
        <v>136029</v>
      </c>
      <c r="F27">
        <f t="shared" si="0"/>
        <v>0.75645273255080148</v>
      </c>
      <c r="G27">
        <f t="shared" si="1"/>
        <v>2.6645185301261458</v>
      </c>
      <c r="H27">
        <f t="shared" si="2"/>
        <v>0.28389846946006747</v>
      </c>
    </row>
    <row r="28" spans="1:8" x14ac:dyDescent="0.2">
      <c r="A28">
        <v>27</v>
      </c>
      <c r="B28" s="1">
        <v>61580</v>
      </c>
      <c r="C28" s="1">
        <v>67381</v>
      </c>
      <c r="D28" s="1">
        <v>61187</v>
      </c>
      <c r="E28" s="1">
        <v>116718</v>
      </c>
      <c r="F28">
        <f t="shared" si="0"/>
        <v>0.90807497662545822</v>
      </c>
      <c r="G28">
        <f t="shared" si="1"/>
        <v>1.8953881130237089</v>
      </c>
      <c r="H28">
        <f t="shared" si="2"/>
        <v>0.47909711493167911</v>
      </c>
    </row>
    <row r="29" spans="1:8" x14ac:dyDescent="0.2">
      <c r="A29">
        <v>28</v>
      </c>
      <c r="B29" s="1">
        <v>44609</v>
      </c>
      <c r="C29" s="1">
        <v>71080</v>
      </c>
      <c r="D29" s="1">
        <v>50773</v>
      </c>
      <c r="E29" s="1">
        <v>110570</v>
      </c>
      <c r="F29">
        <f t="shared" si="0"/>
        <v>0.71430782217220035</v>
      </c>
      <c r="G29">
        <f t="shared" si="1"/>
        <v>2.478647806496447</v>
      </c>
      <c r="H29">
        <f t="shared" si="2"/>
        <v>0.28818447715727308</v>
      </c>
    </row>
    <row r="30" spans="1:8" x14ac:dyDescent="0.2">
      <c r="A30">
        <v>29</v>
      </c>
      <c r="B30" s="1">
        <v>62342</v>
      </c>
      <c r="C30" s="1">
        <v>67382</v>
      </c>
      <c r="D30" s="1">
        <v>56528</v>
      </c>
      <c r="E30" s="1">
        <v>97161</v>
      </c>
      <c r="F30">
        <f t="shared" si="0"/>
        <v>0.83891840550888963</v>
      </c>
      <c r="G30">
        <f t="shared" si="1"/>
        <v>1.5585159282666581</v>
      </c>
      <c r="H30">
        <f t="shared" si="2"/>
        <v>0.53828028978947517</v>
      </c>
    </row>
    <row r="31" spans="1:8" x14ac:dyDescent="0.2">
      <c r="A31">
        <v>30</v>
      </c>
      <c r="B31" s="1">
        <v>40517</v>
      </c>
      <c r="C31" s="1">
        <v>67660</v>
      </c>
      <c r="D31" s="1">
        <v>44094</v>
      </c>
      <c r="E31" s="1">
        <v>113531</v>
      </c>
      <c r="F31">
        <f t="shared" si="0"/>
        <v>0.65169967484481228</v>
      </c>
      <c r="G31">
        <f t="shared" si="1"/>
        <v>2.8020583952415037</v>
      </c>
      <c r="H31">
        <f t="shared" si="2"/>
        <v>0.23257890554727131</v>
      </c>
    </row>
    <row r="32" spans="1:8" x14ac:dyDescent="0.2">
      <c r="A32">
        <v>31</v>
      </c>
      <c r="B32" s="1">
        <v>66719</v>
      </c>
      <c r="C32" s="1">
        <v>63681</v>
      </c>
      <c r="D32" s="1">
        <v>64957</v>
      </c>
      <c r="E32" s="1">
        <v>55553</v>
      </c>
      <c r="F32">
        <f t="shared" si="0"/>
        <v>1.0200373737849595</v>
      </c>
      <c r="G32">
        <f t="shared" si="1"/>
        <v>0.83264137651943226</v>
      </c>
      <c r="H32">
        <f t="shared" si="2"/>
        <v>1.2250620766035807</v>
      </c>
    </row>
    <row r="33" spans="1:8" x14ac:dyDescent="0.2">
      <c r="A33">
        <v>32</v>
      </c>
      <c r="B33" s="1">
        <v>48310</v>
      </c>
      <c r="C33" s="1">
        <v>63471</v>
      </c>
      <c r="D33" s="1">
        <v>55095</v>
      </c>
      <c r="E33" s="1">
        <v>76023</v>
      </c>
      <c r="F33">
        <f t="shared" si="0"/>
        <v>0.86803422035260203</v>
      </c>
      <c r="G33">
        <f t="shared" si="1"/>
        <v>1.5736493479610847</v>
      </c>
      <c r="H33">
        <f t="shared" si="2"/>
        <v>0.55160587171295794</v>
      </c>
    </row>
    <row r="34" spans="1:8" x14ac:dyDescent="0.2">
      <c r="A34">
        <v>33</v>
      </c>
      <c r="B34" s="1">
        <v>49891</v>
      </c>
      <c r="C34" s="1">
        <v>64773</v>
      </c>
      <c r="D34" s="1">
        <v>57372</v>
      </c>
      <c r="E34" s="1">
        <v>53425</v>
      </c>
      <c r="F34">
        <f t="shared" ref="F34:F65" si="3">D34/C34</f>
        <v>0.8857394284655643</v>
      </c>
      <c r="G34">
        <f t="shared" ref="G34:G65" si="4">E34/B34</f>
        <v>1.0708344190334931</v>
      </c>
      <c r="H34">
        <f t="shared" ref="H34:H65" si="5">F34/G34</f>
        <v>0.82714882219139851</v>
      </c>
    </row>
    <row r="35" spans="1:8" x14ac:dyDescent="0.2">
      <c r="A35">
        <v>34</v>
      </c>
      <c r="B35" s="1">
        <v>61665</v>
      </c>
      <c r="C35" s="1">
        <v>61057</v>
      </c>
      <c r="D35" s="1">
        <v>59235</v>
      </c>
      <c r="E35" s="1">
        <v>27898</v>
      </c>
      <c r="F35">
        <f t="shared" si="3"/>
        <v>0.97015903172445417</v>
      </c>
      <c r="G35">
        <f t="shared" si="4"/>
        <v>0.45241222735749614</v>
      </c>
      <c r="H35">
        <f t="shared" si="5"/>
        <v>2.1444138178825889</v>
      </c>
    </row>
    <row r="36" spans="1:8" x14ac:dyDescent="0.2">
      <c r="A36">
        <v>35</v>
      </c>
      <c r="B36" s="1">
        <v>38685</v>
      </c>
      <c r="C36" s="1">
        <v>65798</v>
      </c>
      <c r="D36" s="1">
        <v>50529</v>
      </c>
      <c r="E36" s="1">
        <v>50117</v>
      </c>
      <c r="F36">
        <f t="shared" si="3"/>
        <v>0.76794127481078456</v>
      </c>
      <c r="G36">
        <f t="shared" si="4"/>
        <v>1.295515057515833</v>
      </c>
      <c r="H36">
        <f t="shared" si="5"/>
        <v>0.59276908466299261</v>
      </c>
    </row>
    <row r="37" spans="1:8" x14ac:dyDescent="0.2">
      <c r="A37">
        <v>36</v>
      </c>
      <c r="B37" s="1">
        <v>34176</v>
      </c>
      <c r="C37" s="1">
        <v>61643</v>
      </c>
      <c r="D37" s="1">
        <v>48681</v>
      </c>
      <c r="E37" s="1">
        <v>62767</v>
      </c>
      <c r="F37">
        <f t="shared" si="3"/>
        <v>0.78972470515711435</v>
      </c>
      <c r="G37">
        <f t="shared" si="4"/>
        <v>1.8365812265917603</v>
      </c>
      <c r="H37">
        <f t="shared" si="5"/>
        <v>0.4299971565225284</v>
      </c>
    </row>
    <row r="38" spans="1:8" x14ac:dyDescent="0.2">
      <c r="A38">
        <v>37</v>
      </c>
      <c r="B38" s="1">
        <v>36673</v>
      </c>
      <c r="C38" s="1">
        <v>62362</v>
      </c>
      <c r="D38" s="1">
        <v>48388</v>
      </c>
      <c r="E38" s="1">
        <v>99143</v>
      </c>
      <c r="F38">
        <f t="shared" si="3"/>
        <v>0.77592123408485936</v>
      </c>
      <c r="G38">
        <f t="shared" si="4"/>
        <v>2.7034330433834155</v>
      </c>
      <c r="H38">
        <f t="shared" si="5"/>
        <v>0.28701329814100895</v>
      </c>
    </row>
    <row r="39" spans="1:8" x14ac:dyDescent="0.2">
      <c r="A39">
        <v>38</v>
      </c>
      <c r="B39" s="1">
        <v>31674</v>
      </c>
      <c r="C39" s="1">
        <v>65314</v>
      </c>
      <c r="D39" s="1">
        <v>48818</v>
      </c>
      <c r="E39" s="1">
        <v>99490</v>
      </c>
      <c r="F39">
        <f t="shared" si="3"/>
        <v>0.74743546559696239</v>
      </c>
      <c r="G39">
        <f t="shared" si="4"/>
        <v>3.1410620698364591</v>
      </c>
      <c r="H39">
        <f t="shared" si="5"/>
        <v>0.23795628643399522</v>
      </c>
    </row>
    <row r="40" spans="1:8" x14ac:dyDescent="0.2">
      <c r="A40">
        <v>39</v>
      </c>
      <c r="B40" s="1">
        <v>45393</v>
      </c>
      <c r="C40" s="1">
        <v>45860</v>
      </c>
      <c r="D40" s="1">
        <v>58134</v>
      </c>
      <c r="E40" s="1">
        <v>18642</v>
      </c>
      <c r="F40">
        <f t="shared" si="3"/>
        <v>1.2676406454426516</v>
      </c>
      <c r="G40">
        <f t="shared" si="4"/>
        <v>0.41068006080232633</v>
      </c>
      <c r="H40">
        <f t="shared" si="5"/>
        <v>3.0866866118752436</v>
      </c>
    </row>
    <row r="41" spans="1:8" x14ac:dyDescent="0.2">
      <c r="A41">
        <v>40</v>
      </c>
      <c r="B41" s="1">
        <v>55621</v>
      </c>
      <c r="C41" s="1">
        <v>47190</v>
      </c>
      <c r="D41" s="1">
        <v>55143</v>
      </c>
      <c r="E41" s="1">
        <v>27520</v>
      </c>
      <c r="F41">
        <f t="shared" si="3"/>
        <v>1.1685314685314685</v>
      </c>
      <c r="G41">
        <f t="shared" si="4"/>
        <v>0.49477715251433813</v>
      </c>
      <c r="H41">
        <f t="shared" si="5"/>
        <v>2.3617328783135467</v>
      </c>
    </row>
    <row r="42" spans="1:8" x14ac:dyDescent="0.2">
      <c r="A42">
        <v>41</v>
      </c>
      <c r="B42" s="1">
        <v>78931</v>
      </c>
      <c r="C42" s="1">
        <v>49273</v>
      </c>
      <c r="D42" s="1">
        <v>66111</v>
      </c>
      <c r="E42" s="1">
        <v>33819</v>
      </c>
      <c r="F42">
        <f t="shared" si="3"/>
        <v>1.3417287358188055</v>
      </c>
      <c r="G42">
        <f t="shared" si="4"/>
        <v>0.42846283462771279</v>
      </c>
      <c r="H42">
        <f t="shared" si="5"/>
        <v>3.1314938598691309</v>
      </c>
    </row>
    <row r="43" spans="1:8" x14ac:dyDescent="0.2">
      <c r="A43">
        <v>42</v>
      </c>
      <c r="B43" s="1">
        <v>73383</v>
      </c>
      <c r="C43" s="1">
        <v>62853</v>
      </c>
      <c r="D43" s="1">
        <v>63922</v>
      </c>
      <c r="E43" s="1">
        <v>60565</v>
      </c>
      <c r="F43">
        <f t="shared" si="3"/>
        <v>1.0170079391596265</v>
      </c>
      <c r="G43">
        <f t="shared" si="4"/>
        <v>0.82532739190275672</v>
      </c>
      <c r="H43">
        <f t="shared" si="5"/>
        <v>1.2322478923363474</v>
      </c>
    </row>
    <row r="44" spans="1:8" x14ac:dyDescent="0.2">
      <c r="A44">
        <v>43</v>
      </c>
      <c r="B44" s="1">
        <v>56023</v>
      </c>
      <c r="C44" s="1">
        <v>64015</v>
      </c>
      <c r="D44" s="1">
        <v>47628</v>
      </c>
      <c r="E44" s="1">
        <v>109642</v>
      </c>
      <c r="F44">
        <f t="shared" si="3"/>
        <v>0.74401312192454894</v>
      </c>
      <c r="G44">
        <f t="shared" si="4"/>
        <v>1.9570890527104938</v>
      </c>
      <c r="H44">
        <f t="shared" si="5"/>
        <v>0.38016314121941414</v>
      </c>
    </row>
    <row r="45" spans="1:8" x14ac:dyDescent="0.2">
      <c r="A45">
        <v>44</v>
      </c>
      <c r="B45" s="1">
        <v>69839</v>
      </c>
      <c r="C45" s="1">
        <v>57852</v>
      </c>
      <c r="D45" s="1">
        <v>52705</v>
      </c>
      <c r="E45" s="1">
        <v>96198</v>
      </c>
      <c r="F45">
        <f t="shared" si="3"/>
        <v>0.91103159787042798</v>
      </c>
      <c r="G45">
        <f t="shared" si="4"/>
        <v>1.3774252208651327</v>
      </c>
      <c r="H45">
        <f t="shared" si="5"/>
        <v>0.66140185620982572</v>
      </c>
    </row>
    <row r="46" spans="1:8" x14ac:dyDescent="0.2">
      <c r="A46">
        <v>45</v>
      </c>
      <c r="B46" s="1">
        <v>64991</v>
      </c>
      <c r="C46" s="1">
        <v>51475</v>
      </c>
      <c r="D46" s="1">
        <v>67303</v>
      </c>
      <c r="E46" s="1">
        <v>15748</v>
      </c>
      <c r="F46">
        <f t="shared" si="3"/>
        <v>1.3074890723652259</v>
      </c>
      <c r="G46">
        <f t="shared" si="4"/>
        <v>0.24231047375790493</v>
      </c>
      <c r="H46">
        <f t="shared" si="5"/>
        <v>5.3959247080320294</v>
      </c>
    </row>
    <row r="47" spans="1:8" x14ac:dyDescent="0.2">
      <c r="A47">
        <v>46</v>
      </c>
      <c r="B47" s="1">
        <v>40677</v>
      </c>
      <c r="C47" s="1">
        <v>55451</v>
      </c>
      <c r="D47" s="1">
        <v>42047</v>
      </c>
      <c r="E47" s="1">
        <v>78684</v>
      </c>
      <c r="F47">
        <f t="shared" si="3"/>
        <v>0.75827306991758492</v>
      </c>
      <c r="G47">
        <f t="shared" si="4"/>
        <v>1.9343609410723506</v>
      </c>
      <c r="H47">
        <f t="shared" si="5"/>
        <v>0.39200185126630066</v>
      </c>
    </row>
    <row r="48" spans="1:8" x14ac:dyDescent="0.2">
      <c r="A48">
        <v>47</v>
      </c>
      <c r="B48" s="1">
        <v>76261</v>
      </c>
      <c r="C48" s="1">
        <v>53324</v>
      </c>
      <c r="D48" s="1">
        <v>66779</v>
      </c>
      <c r="E48" s="1">
        <v>14899</v>
      </c>
      <c r="F48">
        <f t="shared" si="3"/>
        <v>1.2523254069462155</v>
      </c>
      <c r="G48">
        <f t="shared" si="4"/>
        <v>0.19536853699794129</v>
      </c>
      <c r="H48">
        <f t="shared" si="5"/>
        <v>6.4100669749060568</v>
      </c>
    </row>
    <row r="49" spans="1:8" x14ac:dyDescent="0.2">
      <c r="A49">
        <v>48</v>
      </c>
      <c r="B49" s="1">
        <v>55017</v>
      </c>
      <c r="C49" s="1">
        <v>58994</v>
      </c>
      <c r="D49" s="1">
        <v>45739</v>
      </c>
      <c r="E49" s="1">
        <v>83119</v>
      </c>
      <c r="F49">
        <f t="shared" si="3"/>
        <v>0.77531613384411979</v>
      </c>
      <c r="G49">
        <f t="shared" si="4"/>
        <v>1.5107875747496229</v>
      </c>
      <c r="H49">
        <f t="shared" si="5"/>
        <v>0.51318672909565732</v>
      </c>
    </row>
    <row r="50" spans="1:8" x14ac:dyDescent="0.2">
      <c r="A50">
        <v>49</v>
      </c>
      <c r="B50" s="1">
        <v>68615</v>
      </c>
      <c r="C50" s="1">
        <v>56575</v>
      </c>
      <c r="D50" s="1">
        <v>45563</v>
      </c>
      <c r="E50" s="1">
        <v>80823</v>
      </c>
      <c r="F50">
        <f t="shared" si="3"/>
        <v>0.80535572249226695</v>
      </c>
      <c r="G50">
        <f t="shared" si="4"/>
        <v>1.1779202798221964</v>
      </c>
      <c r="H50">
        <f t="shared" si="5"/>
        <v>0.68370987093781344</v>
      </c>
    </row>
    <row r="51" spans="1:8" x14ac:dyDescent="0.2">
      <c r="A51">
        <v>50</v>
      </c>
      <c r="B51" s="1">
        <v>70429</v>
      </c>
      <c r="C51" s="1">
        <v>57576</v>
      </c>
      <c r="D51" s="1">
        <v>50709</v>
      </c>
      <c r="E51" s="1">
        <v>105570</v>
      </c>
      <c r="F51">
        <f t="shared" si="3"/>
        <v>0.88073155481450605</v>
      </c>
      <c r="G51">
        <f t="shared" si="4"/>
        <v>1.4989563958028653</v>
      </c>
      <c r="H51">
        <f t="shared" si="5"/>
        <v>0.58756315879540444</v>
      </c>
    </row>
    <row r="52" spans="1:8" x14ac:dyDescent="0.2">
      <c r="A52">
        <v>51</v>
      </c>
      <c r="B52" s="1">
        <v>41110</v>
      </c>
      <c r="C52" s="1">
        <v>61031</v>
      </c>
      <c r="D52" s="1">
        <v>40108</v>
      </c>
      <c r="E52" s="1">
        <v>111122</v>
      </c>
      <c r="F52">
        <f t="shared" si="3"/>
        <v>0.65717422293588501</v>
      </c>
      <c r="G52">
        <f t="shared" si="4"/>
        <v>2.7030406227195329</v>
      </c>
      <c r="H52">
        <f t="shared" si="5"/>
        <v>0.2431240645857187</v>
      </c>
    </row>
    <row r="53" spans="1:8" x14ac:dyDescent="0.2">
      <c r="A53">
        <v>52</v>
      </c>
      <c r="B53" s="1">
        <v>55497</v>
      </c>
      <c r="C53" s="1">
        <v>63732</v>
      </c>
      <c r="D53" s="1">
        <v>44148</v>
      </c>
      <c r="E53" s="1">
        <v>105691</v>
      </c>
      <c r="F53">
        <f t="shared" si="3"/>
        <v>0.69271323667859164</v>
      </c>
      <c r="G53">
        <f t="shared" si="4"/>
        <v>1.9044452853307385</v>
      </c>
      <c r="H53">
        <f t="shared" si="5"/>
        <v>0.36373491116511153</v>
      </c>
    </row>
    <row r="54" spans="1:8" x14ac:dyDescent="0.2">
      <c r="A54">
        <v>53</v>
      </c>
      <c r="B54" s="1">
        <v>62277</v>
      </c>
      <c r="C54" s="1">
        <v>61742</v>
      </c>
      <c r="D54" s="1">
        <v>52764</v>
      </c>
      <c r="E54" s="1">
        <v>87181</v>
      </c>
      <c r="F54">
        <f t="shared" si="3"/>
        <v>0.85458844870590522</v>
      </c>
      <c r="G54">
        <f t="shared" si="4"/>
        <v>1.3998908104115484</v>
      </c>
      <c r="H54">
        <f t="shared" si="5"/>
        <v>0.61046793246300979</v>
      </c>
    </row>
    <row r="55" spans="1:8" x14ac:dyDescent="0.2">
      <c r="A55">
        <v>54</v>
      </c>
      <c r="B55" s="1">
        <v>43778</v>
      </c>
      <c r="C55" s="1">
        <v>61052</v>
      </c>
      <c r="D55" s="1">
        <v>43368</v>
      </c>
      <c r="E55" s="1">
        <v>120846</v>
      </c>
      <c r="F55">
        <f t="shared" si="3"/>
        <v>0.71034527943392523</v>
      </c>
      <c r="G55">
        <f t="shared" si="4"/>
        <v>2.7604276120425784</v>
      </c>
      <c r="H55">
        <f t="shared" si="5"/>
        <v>0.25733160918076214</v>
      </c>
    </row>
    <row r="56" spans="1:8" x14ac:dyDescent="0.2">
      <c r="A56">
        <v>55</v>
      </c>
      <c r="B56" s="1">
        <v>73438</v>
      </c>
      <c r="C56" s="1">
        <v>73382</v>
      </c>
      <c r="D56" s="1">
        <v>60173</v>
      </c>
      <c r="E56" s="1">
        <v>104206</v>
      </c>
      <c r="F56">
        <f t="shared" si="3"/>
        <v>0.81999672944318769</v>
      </c>
      <c r="G56">
        <f t="shared" si="4"/>
        <v>1.4189656581061576</v>
      </c>
      <c r="H56">
        <f t="shared" si="5"/>
        <v>0.57788342146180471</v>
      </c>
    </row>
    <row r="57" spans="1:8" x14ac:dyDescent="0.2">
      <c r="A57">
        <v>56</v>
      </c>
      <c r="B57" s="1">
        <v>90159</v>
      </c>
      <c r="C57" s="1">
        <v>54293</v>
      </c>
      <c r="D57" s="1">
        <v>60602</v>
      </c>
      <c r="E57" s="1">
        <v>42637</v>
      </c>
      <c r="F57">
        <f t="shared" si="3"/>
        <v>1.1162028254102738</v>
      </c>
      <c r="G57">
        <f t="shared" si="4"/>
        <v>0.47290897192737275</v>
      </c>
      <c r="H57">
        <f t="shared" si="5"/>
        <v>2.3602910743289836</v>
      </c>
    </row>
    <row r="58" spans="1:8" x14ac:dyDescent="0.2">
      <c r="A58">
        <v>57</v>
      </c>
      <c r="B58" s="1">
        <v>50017</v>
      </c>
      <c r="C58" s="1">
        <v>71033</v>
      </c>
      <c r="D58" s="1">
        <v>60039</v>
      </c>
      <c r="E58" s="1">
        <v>78134</v>
      </c>
      <c r="F58">
        <f t="shared" si="3"/>
        <v>0.84522686638604594</v>
      </c>
      <c r="G58">
        <f t="shared" si="4"/>
        <v>1.5621488693844092</v>
      </c>
      <c r="H58">
        <f t="shared" si="5"/>
        <v>0.54106678495956773</v>
      </c>
    </row>
    <row r="59" spans="1:8" x14ac:dyDescent="0.2">
      <c r="A59">
        <v>58</v>
      </c>
      <c r="B59" s="1">
        <v>56004</v>
      </c>
      <c r="C59" s="1">
        <v>64014</v>
      </c>
      <c r="D59" s="1">
        <v>51582</v>
      </c>
      <c r="E59" s="1">
        <v>90195</v>
      </c>
      <c r="F59">
        <f t="shared" si="3"/>
        <v>0.80579248289436689</v>
      </c>
      <c r="G59">
        <f t="shared" si="4"/>
        <v>1.6105099635740305</v>
      </c>
      <c r="H59">
        <f t="shared" si="5"/>
        <v>0.50033374590627111</v>
      </c>
    </row>
    <row r="60" spans="1:8" x14ac:dyDescent="0.2">
      <c r="A60">
        <v>59</v>
      </c>
      <c r="B60" s="1">
        <v>45983</v>
      </c>
      <c r="C60" s="1">
        <v>60320</v>
      </c>
      <c r="D60" s="1">
        <v>47149</v>
      </c>
      <c r="E60" s="1">
        <v>99239</v>
      </c>
      <c r="F60">
        <f t="shared" si="3"/>
        <v>0.78164787798408486</v>
      </c>
      <c r="G60">
        <f t="shared" si="4"/>
        <v>2.1581671487288783</v>
      </c>
      <c r="H60">
        <f t="shared" si="5"/>
        <v>0.36218134375943095</v>
      </c>
    </row>
    <row r="61" spans="1:8" x14ac:dyDescent="0.2">
      <c r="A61">
        <v>60</v>
      </c>
      <c r="B61" s="1">
        <v>80837</v>
      </c>
      <c r="C61" s="1">
        <v>62061</v>
      </c>
      <c r="D61" s="1">
        <v>63080</v>
      </c>
      <c r="E61" s="1">
        <v>56608</v>
      </c>
      <c r="F61">
        <f t="shared" si="3"/>
        <v>1.0164193293694912</v>
      </c>
      <c r="G61">
        <f t="shared" si="4"/>
        <v>0.70027338966067521</v>
      </c>
      <c r="H61">
        <f t="shared" si="5"/>
        <v>1.4514607357306664</v>
      </c>
    </row>
    <row r="62" spans="1:8" x14ac:dyDescent="0.2">
      <c r="A62">
        <v>61</v>
      </c>
      <c r="B62" s="1">
        <v>57337</v>
      </c>
      <c r="C62" s="1">
        <v>59196</v>
      </c>
      <c r="D62" s="1">
        <v>57926</v>
      </c>
      <c r="E62" s="1">
        <v>50490</v>
      </c>
      <c r="F62">
        <f t="shared" si="3"/>
        <v>0.9785458476924116</v>
      </c>
      <c r="G62">
        <f t="shared" si="4"/>
        <v>0.88058321851509491</v>
      </c>
      <c r="H62">
        <f t="shared" si="5"/>
        <v>1.1112474404662271</v>
      </c>
    </row>
    <row r="63" spans="1:8" x14ac:dyDescent="0.2">
      <c r="A63">
        <v>62</v>
      </c>
      <c r="B63" s="1">
        <v>90556</v>
      </c>
      <c r="C63" s="1">
        <v>57936</v>
      </c>
      <c r="D63" s="1">
        <v>64554</v>
      </c>
      <c r="E63" s="1">
        <v>39881</v>
      </c>
      <c r="F63">
        <f t="shared" si="3"/>
        <v>1.1142294946147473</v>
      </c>
      <c r="G63">
        <f t="shared" si="4"/>
        <v>0.44040151950174478</v>
      </c>
      <c r="H63">
        <f t="shared" si="5"/>
        <v>2.5300309950686555</v>
      </c>
    </row>
    <row r="64" spans="1:8" x14ac:dyDescent="0.2">
      <c r="A64">
        <v>63</v>
      </c>
      <c r="B64" s="1">
        <v>69190</v>
      </c>
      <c r="C64" s="1">
        <v>63123</v>
      </c>
      <c r="D64" s="1">
        <v>57561</v>
      </c>
      <c r="E64" s="1">
        <v>69017</v>
      </c>
      <c r="F64">
        <f t="shared" si="3"/>
        <v>0.9118863171902476</v>
      </c>
      <c r="G64">
        <f t="shared" si="4"/>
        <v>0.99749963867610925</v>
      </c>
      <c r="H64">
        <f t="shared" si="5"/>
        <v>0.91417207769670128</v>
      </c>
    </row>
    <row r="65" spans="1:8" x14ac:dyDescent="0.2">
      <c r="A65">
        <v>64</v>
      </c>
      <c r="B65" s="1">
        <v>55140</v>
      </c>
      <c r="C65" s="1">
        <v>62589</v>
      </c>
      <c r="D65" s="1">
        <v>46257</v>
      </c>
      <c r="E65" s="1">
        <v>96993</v>
      </c>
      <c r="F65">
        <f t="shared" si="3"/>
        <v>0.73905957915927722</v>
      </c>
      <c r="G65">
        <f t="shared" si="4"/>
        <v>1.7590315560391729</v>
      </c>
      <c r="H65">
        <f t="shared" si="5"/>
        <v>0.42015140468737483</v>
      </c>
    </row>
    <row r="66" spans="1:8" x14ac:dyDescent="0.2">
      <c r="A66">
        <v>65</v>
      </c>
      <c r="B66" s="1">
        <v>84525</v>
      </c>
      <c r="C66" s="1">
        <v>64186</v>
      </c>
      <c r="D66" s="1">
        <v>58799</v>
      </c>
      <c r="E66" s="1">
        <v>66742</v>
      </c>
      <c r="F66">
        <f t="shared" ref="F66:F97" si="6">D66/C66</f>
        <v>0.9160720406319135</v>
      </c>
      <c r="G66">
        <f t="shared" ref="G66:G97" si="7">E66/B66</f>
        <v>0.78961254066844133</v>
      </c>
      <c r="H66">
        <f t="shared" ref="H66:H97" si="8">F66/G66</f>
        <v>1.1601538646491338</v>
      </c>
    </row>
    <row r="67" spans="1:8" x14ac:dyDescent="0.2">
      <c r="A67">
        <v>66</v>
      </c>
      <c r="B67" s="1">
        <v>67038</v>
      </c>
      <c r="C67" s="1">
        <v>66943</v>
      </c>
      <c r="D67" s="1">
        <v>49625</v>
      </c>
      <c r="E67" s="1">
        <v>116690</v>
      </c>
      <c r="F67">
        <f t="shared" si="6"/>
        <v>0.74130230195838254</v>
      </c>
      <c r="G67">
        <f t="shared" si="7"/>
        <v>1.7406545541334766</v>
      </c>
      <c r="H67">
        <f t="shared" si="8"/>
        <v>0.42587559961167237</v>
      </c>
    </row>
    <row r="68" spans="1:8" x14ac:dyDescent="0.2">
      <c r="A68">
        <v>67</v>
      </c>
      <c r="B68" s="1">
        <v>45378</v>
      </c>
      <c r="C68" s="1">
        <v>63629</v>
      </c>
      <c r="D68" s="1">
        <v>41371</v>
      </c>
      <c r="E68" s="1">
        <v>112627</v>
      </c>
      <c r="F68">
        <f t="shared" si="6"/>
        <v>0.6501909506671486</v>
      </c>
      <c r="G68">
        <f t="shared" si="7"/>
        <v>2.481973643615849</v>
      </c>
      <c r="H68">
        <f t="shared" si="8"/>
        <v>0.26196529215351444</v>
      </c>
    </row>
    <row r="69" spans="1:8" x14ac:dyDescent="0.2">
      <c r="A69">
        <v>68</v>
      </c>
      <c r="B69" s="1">
        <v>55056</v>
      </c>
      <c r="C69" s="1">
        <v>57923</v>
      </c>
      <c r="D69" s="1">
        <v>45541</v>
      </c>
      <c r="E69" s="1">
        <v>81960</v>
      </c>
      <c r="F69">
        <f t="shared" si="6"/>
        <v>0.78623344785318439</v>
      </c>
      <c r="G69">
        <f t="shared" si="7"/>
        <v>1.4886660854402789</v>
      </c>
      <c r="H69">
        <f t="shared" si="8"/>
        <v>0.5281462750732665</v>
      </c>
    </row>
    <row r="70" spans="1:8" x14ac:dyDescent="0.2">
      <c r="A70">
        <v>69</v>
      </c>
      <c r="B70" s="1">
        <v>72497</v>
      </c>
      <c r="C70" s="1">
        <v>59072</v>
      </c>
      <c r="D70" s="1">
        <v>61561</v>
      </c>
      <c r="E70" s="1">
        <v>40868</v>
      </c>
      <c r="F70">
        <f t="shared" si="6"/>
        <v>1.0421350216684724</v>
      </c>
      <c r="G70">
        <f t="shared" si="7"/>
        <v>0.56371987806391988</v>
      </c>
      <c r="H70">
        <f t="shared" si="8"/>
        <v>1.8486753123690722</v>
      </c>
    </row>
    <row r="71" spans="1:8" x14ac:dyDescent="0.2">
      <c r="A71">
        <v>70</v>
      </c>
      <c r="B71" s="1">
        <v>71937</v>
      </c>
      <c r="C71" s="1">
        <v>56592</v>
      </c>
      <c r="D71" s="1">
        <v>51897</v>
      </c>
      <c r="E71" s="1">
        <v>51526</v>
      </c>
      <c r="F71">
        <f t="shared" si="6"/>
        <v>0.9170377438507209</v>
      </c>
      <c r="G71">
        <f t="shared" si="7"/>
        <v>0.71626562130753302</v>
      </c>
      <c r="H71">
        <f t="shared" si="8"/>
        <v>1.2803040053446668</v>
      </c>
    </row>
    <row r="72" spans="1:8" x14ac:dyDescent="0.2">
      <c r="A72">
        <v>71</v>
      </c>
      <c r="B72" s="1">
        <v>55927</v>
      </c>
      <c r="C72" s="1">
        <v>54558</v>
      </c>
      <c r="D72" s="1">
        <v>47704</v>
      </c>
      <c r="E72" s="1">
        <v>68989</v>
      </c>
      <c r="F72">
        <f t="shared" si="6"/>
        <v>0.87437222772095746</v>
      </c>
      <c r="G72">
        <f t="shared" si="7"/>
        <v>1.2335544549144419</v>
      </c>
      <c r="H72">
        <f t="shared" si="8"/>
        <v>0.70882337154836272</v>
      </c>
    </row>
    <row r="73" spans="1:8" x14ac:dyDescent="0.2">
      <c r="A73">
        <v>72</v>
      </c>
      <c r="B73" s="1">
        <v>69863</v>
      </c>
      <c r="C73" s="1">
        <v>60833</v>
      </c>
      <c r="D73" s="1">
        <v>52869</v>
      </c>
      <c r="E73" s="1">
        <v>63001</v>
      </c>
      <c r="F73">
        <f t="shared" si="6"/>
        <v>0.86908421416007764</v>
      </c>
      <c r="G73">
        <f t="shared" si="7"/>
        <v>0.90177919642729343</v>
      </c>
      <c r="H73">
        <f t="shared" si="8"/>
        <v>0.963743916030944</v>
      </c>
    </row>
    <row r="74" spans="1:8" x14ac:dyDescent="0.2">
      <c r="A74">
        <v>73</v>
      </c>
      <c r="B74" s="1">
        <v>69590</v>
      </c>
      <c r="C74" s="1">
        <v>58672</v>
      </c>
      <c r="D74" s="1">
        <v>50783</v>
      </c>
      <c r="E74" s="1">
        <v>86366</v>
      </c>
      <c r="F74">
        <f t="shared" si="6"/>
        <v>0.86554063266975734</v>
      </c>
      <c r="G74">
        <f t="shared" si="7"/>
        <v>1.2410691191263112</v>
      </c>
      <c r="H74">
        <f t="shared" si="8"/>
        <v>0.69741533274075929</v>
      </c>
    </row>
    <row r="75" spans="1:8" x14ac:dyDescent="0.2">
      <c r="A75">
        <v>74</v>
      </c>
      <c r="B75" s="1">
        <v>78440</v>
      </c>
      <c r="C75" s="1">
        <v>59097</v>
      </c>
      <c r="D75" s="1">
        <v>51383</v>
      </c>
      <c r="E75" s="1">
        <v>67712</v>
      </c>
      <c r="F75">
        <f t="shared" si="6"/>
        <v>0.86946883936578845</v>
      </c>
      <c r="G75">
        <f t="shared" si="7"/>
        <v>0.86323304436511983</v>
      </c>
      <c r="H75">
        <f t="shared" si="8"/>
        <v>1.007223767719938</v>
      </c>
    </row>
    <row r="76" spans="1:8" x14ac:dyDescent="0.2">
      <c r="A76">
        <v>75</v>
      </c>
      <c r="B76" s="1">
        <v>80754</v>
      </c>
      <c r="C76" s="1">
        <v>51131</v>
      </c>
      <c r="D76" s="1">
        <v>53321</v>
      </c>
      <c r="E76" s="1">
        <v>58290</v>
      </c>
      <c r="F76">
        <f t="shared" si="6"/>
        <v>1.0428311591793629</v>
      </c>
      <c r="G76">
        <f t="shared" si="7"/>
        <v>0.72182182925923177</v>
      </c>
      <c r="H76">
        <f t="shared" si="8"/>
        <v>1.4447210058049453</v>
      </c>
    </row>
    <row r="77" spans="1:8" x14ac:dyDescent="0.2">
      <c r="A77">
        <v>76</v>
      </c>
      <c r="B77" s="1">
        <v>86026</v>
      </c>
      <c r="C77" s="1">
        <v>53113</v>
      </c>
      <c r="D77" s="1">
        <v>60259</v>
      </c>
      <c r="E77" s="1">
        <v>37692</v>
      </c>
      <c r="F77">
        <f t="shared" si="6"/>
        <v>1.1345433321409071</v>
      </c>
      <c r="G77">
        <f t="shared" si="7"/>
        <v>0.43814660683979262</v>
      </c>
      <c r="H77">
        <f t="shared" si="8"/>
        <v>2.5894148543657454</v>
      </c>
    </row>
    <row r="78" spans="1:8" x14ac:dyDescent="0.2">
      <c r="A78">
        <v>77</v>
      </c>
      <c r="B78" s="1">
        <v>86740</v>
      </c>
      <c r="C78" s="1">
        <v>57504</v>
      </c>
      <c r="D78" s="1">
        <v>57507</v>
      </c>
      <c r="E78" s="1">
        <v>58462</v>
      </c>
      <c r="F78">
        <f t="shared" si="6"/>
        <v>1.0000521702838063</v>
      </c>
      <c r="G78">
        <f t="shared" si="7"/>
        <v>0.67399123818307582</v>
      </c>
      <c r="H78">
        <f t="shared" si="8"/>
        <v>1.4837762178922611</v>
      </c>
    </row>
    <row r="79" spans="1:8" x14ac:dyDescent="0.2">
      <c r="A79">
        <v>78</v>
      </c>
      <c r="B79" s="1">
        <v>119000</v>
      </c>
      <c r="C79" s="1">
        <v>62460</v>
      </c>
      <c r="D79" s="1">
        <v>62906</v>
      </c>
      <c r="E79" s="1">
        <v>92416</v>
      </c>
      <c r="F79">
        <f t="shared" si="6"/>
        <v>1.0071405699647775</v>
      </c>
      <c r="G79">
        <f t="shared" si="7"/>
        <v>0.77660504201680669</v>
      </c>
      <c r="H79">
        <f t="shared" si="8"/>
        <v>1.2968504136276027</v>
      </c>
    </row>
    <row r="80" spans="1:8" x14ac:dyDescent="0.2">
      <c r="A80">
        <v>79</v>
      </c>
      <c r="B80" s="1">
        <v>72219</v>
      </c>
      <c r="C80" s="1">
        <v>58215</v>
      </c>
      <c r="D80" s="1">
        <v>51118</v>
      </c>
      <c r="E80" s="1">
        <v>86493</v>
      </c>
      <c r="F80">
        <f t="shared" si="6"/>
        <v>0.87808983938847374</v>
      </c>
      <c r="G80">
        <f t="shared" si="7"/>
        <v>1.1976488181780418</v>
      </c>
      <c r="H80">
        <f t="shared" si="8"/>
        <v>0.73317806193329149</v>
      </c>
    </row>
    <row r="81" spans="1:8" x14ac:dyDescent="0.2">
      <c r="A81">
        <v>80</v>
      </c>
      <c r="B81" s="1">
        <v>68908</v>
      </c>
      <c r="C81" s="1">
        <v>61271</v>
      </c>
      <c r="D81" s="1">
        <v>63001</v>
      </c>
      <c r="E81" s="1">
        <v>72494</v>
      </c>
      <c r="F81">
        <f t="shared" si="6"/>
        <v>1.0282352173132476</v>
      </c>
      <c r="G81">
        <f t="shared" si="7"/>
        <v>1.0520404016950136</v>
      </c>
      <c r="H81">
        <f t="shared" si="8"/>
        <v>0.9773723667423686</v>
      </c>
    </row>
    <row r="82" spans="1:8" x14ac:dyDescent="0.2">
      <c r="A82">
        <v>81</v>
      </c>
      <c r="B82" s="1">
        <v>75008</v>
      </c>
      <c r="C82" s="1">
        <v>59492</v>
      </c>
      <c r="D82" s="1">
        <v>61938</v>
      </c>
      <c r="E82" s="1">
        <v>76172</v>
      </c>
      <c r="F82">
        <f t="shared" si="6"/>
        <v>1.0411147717340146</v>
      </c>
      <c r="G82">
        <f t="shared" si="7"/>
        <v>1.0155183447098977</v>
      </c>
      <c r="H82">
        <f t="shared" si="8"/>
        <v>1.0252052827577713</v>
      </c>
    </row>
    <row r="83" spans="1:8" x14ac:dyDescent="0.2">
      <c r="A83">
        <v>82</v>
      </c>
      <c r="B83" s="1">
        <v>78593</v>
      </c>
      <c r="C83" s="1">
        <v>55043</v>
      </c>
      <c r="D83" s="1">
        <v>77368</v>
      </c>
      <c r="E83" s="1">
        <v>22424</v>
      </c>
      <c r="F83">
        <f t="shared" si="6"/>
        <v>1.4055919917155679</v>
      </c>
      <c r="G83">
        <f t="shared" si="7"/>
        <v>0.28531803086788898</v>
      </c>
      <c r="H83">
        <f t="shared" si="8"/>
        <v>4.9264043616170907</v>
      </c>
    </row>
    <row r="84" spans="1:8" x14ac:dyDescent="0.2">
      <c r="A84">
        <v>83</v>
      </c>
      <c r="B84" s="1">
        <v>44634</v>
      </c>
      <c r="C84" s="1">
        <v>63530</v>
      </c>
      <c r="D84" s="1">
        <v>48836</v>
      </c>
      <c r="E84" s="1">
        <v>113204</v>
      </c>
      <c r="F84">
        <f t="shared" si="6"/>
        <v>0.76870769715095233</v>
      </c>
      <c r="G84">
        <f t="shared" si="7"/>
        <v>2.5362727965228302</v>
      </c>
      <c r="H84">
        <f t="shared" si="8"/>
        <v>0.30308557431394301</v>
      </c>
    </row>
    <row r="85" spans="1:8" x14ac:dyDescent="0.2">
      <c r="A85">
        <v>84</v>
      </c>
      <c r="B85" s="1">
        <v>45088</v>
      </c>
      <c r="C85" s="1">
        <v>69930</v>
      </c>
      <c r="D85" s="1">
        <v>50629</v>
      </c>
      <c r="E85" s="1">
        <v>142426</v>
      </c>
      <c r="F85">
        <f t="shared" si="6"/>
        <v>0.72399542399542405</v>
      </c>
      <c r="G85">
        <f t="shared" si="7"/>
        <v>3.1588449254790634</v>
      </c>
      <c r="H85">
        <f t="shared" si="8"/>
        <v>0.2291962540344156</v>
      </c>
    </row>
    <row r="86" spans="1:8" x14ac:dyDescent="0.2">
      <c r="A86">
        <v>85</v>
      </c>
      <c r="B86" s="1">
        <v>48278</v>
      </c>
      <c r="C86" s="1">
        <v>64284</v>
      </c>
      <c r="D86" s="1">
        <v>51714</v>
      </c>
      <c r="E86" s="1">
        <v>104256</v>
      </c>
      <c r="F86">
        <f t="shared" si="6"/>
        <v>0.80446145230539479</v>
      </c>
      <c r="G86">
        <f t="shared" si="7"/>
        <v>2.1594929367413731</v>
      </c>
      <c r="H86">
        <f t="shared" si="8"/>
        <v>0.37252330795733429</v>
      </c>
    </row>
    <row r="87" spans="1:8" x14ac:dyDescent="0.2">
      <c r="A87">
        <v>86</v>
      </c>
      <c r="B87" s="1">
        <v>31989</v>
      </c>
      <c r="C87" s="1">
        <v>60604</v>
      </c>
      <c r="D87" s="1">
        <v>40380</v>
      </c>
      <c r="E87" s="1">
        <v>123107</v>
      </c>
      <c r="F87">
        <f t="shared" si="6"/>
        <v>0.66629265395023429</v>
      </c>
      <c r="G87">
        <f t="shared" si="7"/>
        <v>3.8484166432211073</v>
      </c>
      <c r="H87">
        <f t="shared" si="8"/>
        <v>0.17313423044354947</v>
      </c>
    </row>
    <row r="88" spans="1:8" x14ac:dyDescent="0.2">
      <c r="A88">
        <v>87</v>
      </c>
      <c r="B88" s="1">
        <v>41253</v>
      </c>
      <c r="C88" s="1">
        <v>59501</v>
      </c>
      <c r="D88" s="1">
        <v>47383</v>
      </c>
      <c r="E88" s="1">
        <v>96922</v>
      </c>
      <c r="F88">
        <f t="shared" si="6"/>
        <v>0.79633955731836437</v>
      </c>
      <c r="G88">
        <f t="shared" si="7"/>
        <v>2.3494533730880178</v>
      </c>
      <c r="H88">
        <f t="shared" si="8"/>
        <v>0.33894673818178006</v>
      </c>
    </row>
    <row r="89" spans="1:8" x14ac:dyDescent="0.2">
      <c r="A89">
        <v>88</v>
      </c>
      <c r="B89" s="1">
        <v>54630</v>
      </c>
      <c r="C89" s="1">
        <v>67891</v>
      </c>
      <c r="D89" s="1">
        <v>54986</v>
      </c>
      <c r="E89" s="1">
        <v>116575</v>
      </c>
      <c r="F89">
        <f t="shared" si="6"/>
        <v>0.80991589459574909</v>
      </c>
      <c r="G89">
        <f t="shared" si="7"/>
        <v>2.1339007871133076</v>
      </c>
      <c r="H89">
        <f t="shared" si="8"/>
        <v>0.37954711835098243</v>
      </c>
    </row>
    <row r="90" spans="1:8" x14ac:dyDescent="0.2">
      <c r="A90">
        <v>89</v>
      </c>
      <c r="B90" s="1">
        <v>51454</v>
      </c>
      <c r="C90" s="1">
        <v>53986</v>
      </c>
      <c r="D90" s="1">
        <v>57905</v>
      </c>
      <c r="E90" s="1">
        <v>45334</v>
      </c>
      <c r="F90">
        <f t="shared" si="6"/>
        <v>1.0725928944541177</v>
      </c>
      <c r="G90">
        <f t="shared" si="7"/>
        <v>0.88105880981070472</v>
      </c>
      <c r="H90">
        <f t="shared" si="8"/>
        <v>1.2173908058243739</v>
      </c>
    </row>
    <row r="91" spans="1:8" x14ac:dyDescent="0.2">
      <c r="A91">
        <v>90</v>
      </c>
      <c r="B91" s="1">
        <v>49158</v>
      </c>
      <c r="C91" s="1">
        <v>67687</v>
      </c>
      <c r="D91" s="1">
        <v>50371</v>
      </c>
      <c r="E91" s="1">
        <v>92250</v>
      </c>
      <c r="F91">
        <f t="shared" si="6"/>
        <v>0.74417539557078904</v>
      </c>
      <c r="G91">
        <f t="shared" si="7"/>
        <v>1.8766019772976932</v>
      </c>
      <c r="H91">
        <f t="shared" si="8"/>
        <v>0.3965547327422097</v>
      </c>
    </row>
    <row r="92" spans="1:8" x14ac:dyDescent="0.2">
      <c r="A92">
        <v>91</v>
      </c>
      <c r="B92" s="1">
        <v>40101</v>
      </c>
      <c r="C92" s="1">
        <v>47398</v>
      </c>
      <c r="D92" s="1">
        <v>48101</v>
      </c>
      <c r="E92" s="1">
        <v>44208</v>
      </c>
      <c r="F92">
        <f t="shared" si="6"/>
        <v>1.0148318494451243</v>
      </c>
      <c r="G92">
        <f t="shared" si="7"/>
        <v>1.1024163985935513</v>
      </c>
      <c r="H92">
        <f t="shared" si="8"/>
        <v>0.92055220762303036</v>
      </c>
    </row>
    <row r="93" spans="1:8" x14ac:dyDescent="0.2">
      <c r="A93">
        <v>92</v>
      </c>
      <c r="B93" s="1">
        <v>22596</v>
      </c>
      <c r="C93" s="1">
        <v>62511</v>
      </c>
      <c r="D93" s="1">
        <v>43497</v>
      </c>
      <c r="E93" s="1">
        <v>86663</v>
      </c>
      <c r="F93">
        <f t="shared" si="6"/>
        <v>0.69582953400201564</v>
      </c>
      <c r="G93">
        <f t="shared" si="7"/>
        <v>3.8353248362542045</v>
      </c>
      <c r="H93">
        <f t="shared" si="8"/>
        <v>0.18142649285519247</v>
      </c>
    </row>
    <row r="94" spans="1:8" x14ac:dyDescent="0.2">
      <c r="A94">
        <v>93</v>
      </c>
      <c r="B94" s="1">
        <v>29360</v>
      </c>
      <c r="C94" s="1">
        <v>76554</v>
      </c>
      <c r="D94" s="1">
        <v>47387</v>
      </c>
      <c r="E94" s="1">
        <v>111506</v>
      </c>
      <c r="F94">
        <f t="shared" si="6"/>
        <v>0.61900096663792881</v>
      </c>
      <c r="G94">
        <f t="shared" si="7"/>
        <v>3.7978882833787466</v>
      </c>
      <c r="H94">
        <f t="shared" si="8"/>
        <v>0.16298556472736525</v>
      </c>
    </row>
    <row r="95" spans="1:8" x14ac:dyDescent="0.2">
      <c r="A95">
        <v>94</v>
      </c>
      <c r="B95" s="1">
        <v>47831</v>
      </c>
      <c r="C95" s="1">
        <v>71778</v>
      </c>
      <c r="D95" s="1">
        <v>51049</v>
      </c>
      <c r="E95" s="1">
        <v>116975</v>
      </c>
      <c r="F95">
        <f t="shared" si="6"/>
        <v>0.7112067764496085</v>
      </c>
      <c r="G95">
        <f t="shared" si="7"/>
        <v>2.4455896803328385</v>
      </c>
      <c r="H95">
        <f t="shared" si="8"/>
        <v>0.29081197969105554</v>
      </c>
    </row>
    <row r="96" spans="1:8" x14ac:dyDescent="0.2">
      <c r="A96">
        <v>95</v>
      </c>
      <c r="B96" s="1">
        <v>22175</v>
      </c>
      <c r="C96" s="1">
        <v>74316</v>
      </c>
      <c r="D96" s="1">
        <v>38377</v>
      </c>
      <c r="E96" s="1">
        <v>130289</v>
      </c>
      <c r="F96">
        <f t="shared" si="6"/>
        <v>0.51640292803703103</v>
      </c>
      <c r="G96">
        <f t="shared" si="7"/>
        <v>5.8754904171364153</v>
      </c>
      <c r="H96">
        <f t="shared" si="8"/>
        <v>8.789103400303297E-2</v>
      </c>
    </row>
    <row r="97" spans="1:8" x14ac:dyDescent="0.2">
      <c r="A97">
        <v>96</v>
      </c>
      <c r="B97" s="1">
        <v>46350</v>
      </c>
      <c r="C97" s="1">
        <v>51646</v>
      </c>
      <c r="D97" s="1">
        <v>44121</v>
      </c>
      <c r="E97" s="1">
        <v>45071</v>
      </c>
      <c r="F97">
        <f t="shared" si="6"/>
        <v>0.85429655733261045</v>
      </c>
      <c r="G97">
        <f t="shared" si="7"/>
        <v>0.97240560949298815</v>
      </c>
      <c r="H97">
        <f t="shared" si="8"/>
        <v>0.87853931424566778</v>
      </c>
    </row>
    <row r="98" spans="1:8" x14ac:dyDescent="0.2">
      <c r="A98">
        <v>97</v>
      </c>
      <c r="B98" s="1">
        <v>55444</v>
      </c>
      <c r="C98" s="1">
        <v>59287</v>
      </c>
      <c r="D98" s="1">
        <v>54802</v>
      </c>
      <c r="E98" s="1">
        <v>23519</v>
      </c>
      <c r="F98">
        <f t="shared" ref="F98:F129" si="9">D98/C98</f>
        <v>0.92435103817025654</v>
      </c>
      <c r="G98">
        <f t="shared" ref="G98:G129" si="10">E98/B98</f>
        <v>0.42419378111247386</v>
      </c>
      <c r="H98">
        <f t="shared" ref="H98:H129" si="11">F98/G98</f>
        <v>2.1790772975173986</v>
      </c>
    </row>
    <row r="99" spans="1:8" x14ac:dyDescent="0.2">
      <c r="A99">
        <v>98</v>
      </c>
      <c r="B99" s="1">
        <v>23780</v>
      </c>
      <c r="C99" s="1">
        <v>49960</v>
      </c>
      <c r="D99" s="1">
        <v>39664</v>
      </c>
      <c r="E99" s="1">
        <v>39511</v>
      </c>
      <c r="F99">
        <f t="shared" si="9"/>
        <v>0.79391513210568454</v>
      </c>
      <c r="G99">
        <f t="shared" si="10"/>
        <v>1.6615222876366695</v>
      </c>
      <c r="H99">
        <f t="shared" si="11"/>
        <v>0.47782394374916298</v>
      </c>
    </row>
    <row r="100" spans="1:8" x14ac:dyDescent="0.2">
      <c r="A100">
        <v>99</v>
      </c>
      <c r="B100" s="1">
        <v>72816</v>
      </c>
      <c r="C100" s="1">
        <v>46841</v>
      </c>
      <c r="D100" s="1">
        <v>64770</v>
      </c>
      <c r="E100" s="1">
        <v>14093</v>
      </c>
      <c r="F100">
        <f t="shared" si="9"/>
        <v>1.3827629640699388</v>
      </c>
      <c r="G100">
        <f t="shared" si="10"/>
        <v>0.1935426279938475</v>
      </c>
      <c r="H100">
        <f t="shared" si="11"/>
        <v>7.1444879012074551</v>
      </c>
    </row>
    <row r="101" spans="1:8" x14ac:dyDescent="0.2">
      <c r="A101">
        <v>100</v>
      </c>
      <c r="B101" s="1">
        <v>46492</v>
      </c>
      <c r="C101" s="1">
        <v>59797</v>
      </c>
      <c r="D101" s="1">
        <v>53919</v>
      </c>
      <c r="E101" s="1">
        <v>25579</v>
      </c>
      <c r="F101">
        <f t="shared" si="9"/>
        <v>0.90170075421843909</v>
      </c>
      <c r="G101">
        <f t="shared" si="10"/>
        <v>0.55018067624537559</v>
      </c>
      <c r="H101">
        <f t="shared" si="11"/>
        <v>1.6389175286416071</v>
      </c>
    </row>
    <row r="102" spans="1:8" x14ac:dyDescent="0.2">
      <c r="A102">
        <v>101</v>
      </c>
      <c r="B102" s="1">
        <v>46161</v>
      </c>
      <c r="C102" s="1">
        <v>51510</v>
      </c>
      <c r="D102" s="1">
        <v>54964</v>
      </c>
      <c r="E102" s="1">
        <v>21128</v>
      </c>
      <c r="F102">
        <f t="shared" si="9"/>
        <v>1.0670549407881964</v>
      </c>
      <c r="G102">
        <f t="shared" si="10"/>
        <v>0.4577023894629666</v>
      </c>
      <c r="H102">
        <f t="shared" si="11"/>
        <v>2.3313291897824655</v>
      </c>
    </row>
    <row r="103" spans="1:8" x14ac:dyDescent="0.2">
      <c r="A103">
        <v>102</v>
      </c>
      <c r="B103" s="1">
        <v>42138</v>
      </c>
      <c r="C103" s="1">
        <v>64797</v>
      </c>
      <c r="D103" s="1">
        <v>62542</v>
      </c>
      <c r="E103" s="1">
        <v>41196</v>
      </c>
      <c r="F103">
        <f t="shared" si="9"/>
        <v>0.96519900612682685</v>
      </c>
      <c r="G103">
        <f t="shared" si="10"/>
        <v>0.97764488110494085</v>
      </c>
      <c r="H103">
        <f t="shared" si="11"/>
        <v>0.98726953393951433</v>
      </c>
    </row>
    <row r="104" spans="1:8" x14ac:dyDescent="0.2">
      <c r="A104">
        <v>103</v>
      </c>
      <c r="B104" s="1">
        <v>26852</v>
      </c>
      <c r="C104" s="1">
        <v>52467</v>
      </c>
      <c r="D104" s="1">
        <v>48385</v>
      </c>
      <c r="E104" s="1">
        <v>41664</v>
      </c>
      <c r="F104">
        <f t="shared" si="9"/>
        <v>0.92219871538300269</v>
      </c>
      <c r="G104">
        <f t="shared" si="10"/>
        <v>1.5516162669447342</v>
      </c>
      <c r="H104">
        <f t="shared" si="11"/>
        <v>0.59434715594912602</v>
      </c>
    </row>
    <row r="105" spans="1:8" x14ac:dyDescent="0.2">
      <c r="A105">
        <v>104</v>
      </c>
      <c r="B105" s="1">
        <v>44804</v>
      </c>
      <c r="C105" s="1">
        <v>59477</v>
      </c>
      <c r="D105" s="1">
        <v>67451</v>
      </c>
      <c r="E105" s="1">
        <v>28988</v>
      </c>
      <c r="F105">
        <f t="shared" si="9"/>
        <v>1.1340686315718682</v>
      </c>
      <c r="G105">
        <f t="shared" si="10"/>
        <v>0.64699580394607625</v>
      </c>
      <c r="H105">
        <f t="shared" si="11"/>
        <v>1.7528222357163648</v>
      </c>
    </row>
    <row r="106" spans="1:8" x14ac:dyDescent="0.2">
      <c r="A106">
        <v>105</v>
      </c>
      <c r="B106" s="1">
        <v>21371</v>
      </c>
      <c r="C106" s="1">
        <v>58848</v>
      </c>
      <c r="D106" s="1">
        <v>39002</v>
      </c>
      <c r="E106" s="1">
        <v>94127</v>
      </c>
      <c r="F106">
        <f t="shared" si="9"/>
        <v>0.66275829255029906</v>
      </c>
      <c r="G106">
        <f t="shared" si="10"/>
        <v>4.4044265593561365</v>
      </c>
      <c r="H106">
        <f t="shared" si="11"/>
        <v>0.15047550086683356</v>
      </c>
    </row>
    <row r="107" spans="1:8" x14ac:dyDescent="0.2">
      <c r="A107">
        <v>106</v>
      </c>
      <c r="B107" s="1">
        <v>19820</v>
      </c>
      <c r="C107" s="1">
        <v>55444</v>
      </c>
      <c r="D107" s="1">
        <v>37926</v>
      </c>
      <c r="E107" s="1">
        <v>87087</v>
      </c>
      <c r="F107">
        <f t="shared" si="9"/>
        <v>0.68404155544333023</v>
      </c>
      <c r="G107">
        <f t="shared" si="10"/>
        <v>4.3938950554994953</v>
      </c>
      <c r="H107">
        <f t="shared" si="11"/>
        <v>0.15567999390134929</v>
      </c>
    </row>
    <row r="108" spans="1:8" x14ac:dyDescent="0.2">
      <c r="A108">
        <v>107</v>
      </c>
      <c r="B108" s="1">
        <v>20492</v>
      </c>
      <c r="C108" s="1">
        <v>63924</v>
      </c>
      <c r="D108" s="1">
        <v>38143</v>
      </c>
      <c r="E108" s="1">
        <v>106079</v>
      </c>
      <c r="F108">
        <f t="shared" si="9"/>
        <v>0.59669294787560223</v>
      </c>
      <c r="G108">
        <f t="shared" si="10"/>
        <v>5.1766055045871564</v>
      </c>
      <c r="H108">
        <f t="shared" si="11"/>
        <v>0.1152672243126994</v>
      </c>
    </row>
    <row r="109" spans="1:8" x14ac:dyDescent="0.2">
      <c r="A109">
        <v>108</v>
      </c>
      <c r="B109" s="1">
        <v>32618</v>
      </c>
      <c r="C109" s="1">
        <v>47792</v>
      </c>
      <c r="D109" s="1">
        <v>56104</v>
      </c>
      <c r="E109" s="1">
        <v>34211</v>
      </c>
      <c r="F109">
        <f t="shared" si="9"/>
        <v>1.1739203213927016</v>
      </c>
      <c r="G109">
        <f t="shared" si="10"/>
        <v>1.0488380648721565</v>
      </c>
      <c r="H109">
        <f t="shared" si="11"/>
        <v>1.1192579299987473</v>
      </c>
    </row>
    <row r="110" spans="1:8" x14ac:dyDescent="0.2">
      <c r="A110">
        <v>109</v>
      </c>
      <c r="B110" s="1">
        <v>27865</v>
      </c>
      <c r="C110" s="1">
        <v>50229</v>
      </c>
      <c r="D110" s="1">
        <v>50464</v>
      </c>
      <c r="E110" s="1">
        <v>46953</v>
      </c>
      <c r="F110">
        <f t="shared" si="9"/>
        <v>1.0046785721396005</v>
      </c>
      <c r="G110">
        <f t="shared" si="10"/>
        <v>1.6850170464740715</v>
      </c>
      <c r="H110">
        <f t="shared" si="11"/>
        <v>0.5962423788186052</v>
      </c>
    </row>
    <row r="111" spans="1:8" x14ac:dyDescent="0.2">
      <c r="A111">
        <v>110</v>
      </c>
      <c r="B111" s="1">
        <v>17188</v>
      </c>
      <c r="C111" s="1">
        <v>68312</v>
      </c>
      <c r="D111" s="1">
        <v>40378</v>
      </c>
      <c r="E111" s="1">
        <v>134178</v>
      </c>
      <c r="F111">
        <f t="shared" si="9"/>
        <v>0.59108209392200495</v>
      </c>
      <c r="G111">
        <f t="shared" si="10"/>
        <v>7.8064929020246687</v>
      </c>
      <c r="H111">
        <f t="shared" si="11"/>
        <v>7.5716727260291702E-2</v>
      </c>
    </row>
    <row r="112" spans="1:8" x14ac:dyDescent="0.2">
      <c r="A112">
        <v>111</v>
      </c>
      <c r="B112" s="1">
        <v>33201</v>
      </c>
      <c r="C112" s="1">
        <v>64197</v>
      </c>
      <c r="D112" s="1">
        <v>42312</v>
      </c>
      <c r="E112" s="1">
        <v>141129</v>
      </c>
      <c r="F112">
        <f t="shared" si="9"/>
        <v>0.65909621944950703</v>
      </c>
      <c r="G112">
        <f t="shared" si="10"/>
        <v>4.2507454594741123</v>
      </c>
      <c r="H112">
        <f t="shared" si="11"/>
        <v>0.15505426653588619</v>
      </c>
    </row>
    <row r="113" spans="1:8" x14ac:dyDescent="0.2">
      <c r="A113">
        <v>112</v>
      </c>
      <c r="B113" s="1">
        <v>53622</v>
      </c>
      <c r="C113" s="1">
        <v>47850</v>
      </c>
      <c r="D113" s="1">
        <v>59978</v>
      </c>
      <c r="E113" s="1">
        <v>35151</v>
      </c>
      <c r="F113">
        <f t="shared" si="9"/>
        <v>1.2534587251828631</v>
      </c>
      <c r="G113">
        <f t="shared" si="10"/>
        <v>0.65553317668121291</v>
      </c>
      <c r="H113">
        <f t="shared" si="11"/>
        <v>1.9121209570639663</v>
      </c>
    </row>
    <row r="114" spans="1:8" x14ac:dyDescent="0.2">
      <c r="A114">
        <v>113</v>
      </c>
      <c r="B114" s="1">
        <v>27223</v>
      </c>
      <c r="C114" s="1">
        <v>57165</v>
      </c>
      <c r="D114" s="1">
        <v>40107</v>
      </c>
      <c r="E114" s="1">
        <v>106356</v>
      </c>
      <c r="F114">
        <f t="shared" si="9"/>
        <v>0.7016006297559696</v>
      </c>
      <c r="G114">
        <f t="shared" si="10"/>
        <v>3.9068434779414467</v>
      </c>
      <c r="H114">
        <f t="shared" si="11"/>
        <v>0.1795824771883745</v>
      </c>
    </row>
    <row r="115" spans="1:8" x14ac:dyDescent="0.2">
      <c r="A115">
        <v>114</v>
      </c>
      <c r="B115" s="1">
        <v>25497</v>
      </c>
      <c r="C115" s="1">
        <v>61433</v>
      </c>
      <c r="D115" s="1">
        <v>41198</v>
      </c>
      <c r="E115" s="1">
        <v>100567</v>
      </c>
      <c r="F115">
        <f t="shared" si="9"/>
        <v>0.6706167694887113</v>
      </c>
      <c r="G115">
        <f t="shared" si="10"/>
        <v>3.9442679530925209</v>
      </c>
      <c r="H115">
        <f t="shared" si="11"/>
        <v>0.17002312658877833</v>
      </c>
    </row>
    <row r="116" spans="1:8" x14ac:dyDescent="0.2">
      <c r="A116">
        <v>115</v>
      </c>
      <c r="B116" s="1">
        <v>53554</v>
      </c>
      <c r="C116" s="1">
        <v>55585</v>
      </c>
      <c r="D116" s="1">
        <v>70227</v>
      </c>
      <c r="E116" s="1">
        <v>32433</v>
      </c>
      <c r="F116">
        <f t="shared" si="9"/>
        <v>1.2634163893136638</v>
      </c>
      <c r="G116">
        <f t="shared" si="10"/>
        <v>0.60561302610449264</v>
      </c>
      <c r="H116">
        <f t="shared" si="11"/>
        <v>2.0861776990504719</v>
      </c>
    </row>
    <row r="117" spans="1:8" x14ac:dyDescent="0.2">
      <c r="A117">
        <v>116</v>
      </c>
      <c r="B117" s="1">
        <v>38406</v>
      </c>
      <c r="C117" s="1">
        <v>61217</v>
      </c>
      <c r="D117" s="1">
        <v>53781</v>
      </c>
      <c r="E117" s="1">
        <v>53407</v>
      </c>
      <c r="F117">
        <f t="shared" si="9"/>
        <v>0.87853047356126568</v>
      </c>
      <c r="G117">
        <f t="shared" si="10"/>
        <v>1.3905900119772951</v>
      </c>
      <c r="H117">
        <f t="shared" si="11"/>
        <v>0.63176814589087515</v>
      </c>
    </row>
    <row r="118" spans="1:8" x14ac:dyDescent="0.2">
      <c r="A118">
        <v>117</v>
      </c>
      <c r="B118" s="1">
        <v>61839</v>
      </c>
      <c r="C118" s="1">
        <v>63170</v>
      </c>
      <c r="D118" s="1">
        <v>66886</v>
      </c>
      <c r="E118" s="1">
        <v>78881</v>
      </c>
      <c r="F118">
        <f t="shared" si="9"/>
        <v>1.0588253917999051</v>
      </c>
      <c r="G118">
        <f t="shared" si="10"/>
        <v>1.2755866039230905</v>
      </c>
      <c r="H118">
        <f t="shared" si="11"/>
        <v>0.83006938811011943</v>
      </c>
    </row>
    <row r="119" spans="1:8" x14ac:dyDescent="0.2">
      <c r="A119">
        <v>118</v>
      </c>
      <c r="B119" s="1">
        <v>46442</v>
      </c>
      <c r="C119" s="1">
        <v>50484</v>
      </c>
      <c r="D119" s="1">
        <v>62195</v>
      </c>
      <c r="E119" s="1">
        <v>30538</v>
      </c>
      <c r="F119">
        <f t="shared" si="9"/>
        <v>1.2319744869661675</v>
      </c>
      <c r="G119">
        <f t="shared" si="10"/>
        <v>0.65755135437750312</v>
      </c>
      <c r="H119">
        <f t="shared" si="11"/>
        <v>1.8735791185959378</v>
      </c>
    </row>
    <row r="120" spans="1:8" x14ac:dyDescent="0.2">
      <c r="A120">
        <v>119</v>
      </c>
      <c r="B120" s="1">
        <v>38234</v>
      </c>
      <c r="C120" s="1">
        <v>64981</v>
      </c>
      <c r="D120" s="1">
        <v>52546</v>
      </c>
      <c r="E120" s="1">
        <v>121911</v>
      </c>
      <c r="F120">
        <f t="shared" si="9"/>
        <v>0.80863637063141536</v>
      </c>
      <c r="G120">
        <f t="shared" si="10"/>
        <v>3.1885494585970604</v>
      </c>
      <c r="H120">
        <f t="shared" si="11"/>
        <v>0.25360634392894432</v>
      </c>
    </row>
    <row r="121" spans="1:8" x14ac:dyDescent="0.2">
      <c r="A121">
        <v>120</v>
      </c>
      <c r="B121" s="1">
        <v>50544</v>
      </c>
      <c r="C121" s="1">
        <v>56991</v>
      </c>
      <c r="D121" s="1">
        <v>62799</v>
      </c>
      <c r="E121" s="1">
        <v>56296</v>
      </c>
      <c r="F121">
        <f t="shared" si="9"/>
        <v>1.1019108280254777</v>
      </c>
      <c r="G121">
        <f t="shared" si="10"/>
        <v>1.1138018360240582</v>
      </c>
      <c r="H121">
        <f t="shared" si="11"/>
        <v>0.98932394649210853</v>
      </c>
    </row>
    <row r="122" spans="1:8" x14ac:dyDescent="0.2">
      <c r="A122">
        <v>121</v>
      </c>
      <c r="B122" s="1">
        <v>20128</v>
      </c>
      <c r="C122" s="1">
        <v>69404</v>
      </c>
      <c r="D122" s="1">
        <v>38971</v>
      </c>
      <c r="E122" s="1">
        <v>149558</v>
      </c>
      <c r="F122">
        <f t="shared" si="9"/>
        <v>0.56150942308800644</v>
      </c>
      <c r="G122">
        <f t="shared" si="10"/>
        <v>7.430345786963434</v>
      </c>
      <c r="H122">
        <f t="shared" si="11"/>
        <v>7.5569756669087537E-2</v>
      </c>
    </row>
    <row r="123" spans="1:8" x14ac:dyDescent="0.2">
      <c r="A123">
        <v>122</v>
      </c>
      <c r="B123" s="1">
        <v>61629</v>
      </c>
      <c r="C123" s="1">
        <v>56410</v>
      </c>
      <c r="D123" s="1">
        <v>66431</v>
      </c>
      <c r="E123" s="1">
        <v>42576</v>
      </c>
      <c r="F123">
        <f t="shared" si="9"/>
        <v>1.1776458074809431</v>
      </c>
      <c r="G123">
        <f t="shared" si="10"/>
        <v>0.69084359635885706</v>
      </c>
      <c r="H123">
        <f t="shared" si="11"/>
        <v>1.7046489446928559</v>
      </c>
    </row>
    <row r="124" spans="1:8" x14ac:dyDescent="0.2">
      <c r="A124">
        <v>123</v>
      </c>
      <c r="B124" s="1">
        <v>59539</v>
      </c>
      <c r="C124" s="1">
        <v>48612</v>
      </c>
      <c r="D124" s="1">
        <v>68671</v>
      </c>
      <c r="E124" s="1">
        <v>26584</v>
      </c>
      <c r="F124">
        <f t="shared" si="9"/>
        <v>1.4126347403933186</v>
      </c>
      <c r="G124">
        <f t="shared" si="10"/>
        <v>0.44649725390080452</v>
      </c>
      <c r="H124">
        <f t="shared" si="11"/>
        <v>3.1638150695259477</v>
      </c>
    </row>
    <row r="125" spans="1:8" x14ac:dyDescent="0.2">
      <c r="A125">
        <v>124</v>
      </c>
      <c r="B125" s="1">
        <v>46770</v>
      </c>
      <c r="C125" s="1">
        <v>69662</v>
      </c>
      <c r="D125" s="1">
        <v>62421</v>
      </c>
      <c r="E125" s="1">
        <v>94062</v>
      </c>
      <c r="F125">
        <f t="shared" si="9"/>
        <v>0.89605523814992394</v>
      </c>
      <c r="G125">
        <f t="shared" si="10"/>
        <v>2.0111610006414367</v>
      </c>
      <c r="H125">
        <f t="shared" si="11"/>
        <v>0.44554127584223113</v>
      </c>
    </row>
    <row r="126" spans="1:8" x14ac:dyDescent="0.2">
      <c r="A126">
        <v>125</v>
      </c>
      <c r="B126" s="1">
        <v>59642</v>
      </c>
      <c r="C126" s="1">
        <v>57843</v>
      </c>
      <c r="D126" s="1">
        <v>65701</v>
      </c>
      <c r="E126" s="1">
        <v>43563</v>
      </c>
      <c r="F126">
        <f t="shared" si="9"/>
        <v>1.1358504918486247</v>
      </c>
      <c r="G126">
        <f t="shared" si="10"/>
        <v>0.73040810167331749</v>
      </c>
      <c r="H126">
        <f t="shared" si="11"/>
        <v>1.5550902149722396</v>
      </c>
    </row>
    <row r="127" spans="1:8" x14ac:dyDescent="0.2">
      <c r="A127">
        <v>126</v>
      </c>
      <c r="B127" s="1">
        <v>50322</v>
      </c>
      <c r="C127" s="1">
        <v>49266</v>
      </c>
      <c r="D127" s="1">
        <v>63706</v>
      </c>
      <c r="E127" s="1">
        <v>28665</v>
      </c>
      <c r="F127">
        <f t="shared" si="9"/>
        <v>1.2931027483457151</v>
      </c>
      <c r="G127">
        <f t="shared" si="10"/>
        <v>0.56963157267199238</v>
      </c>
      <c r="H127">
        <f t="shared" si="11"/>
        <v>2.2700686029043458</v>
      </c>
    </row>
    <row r="128" spans="1:8" x14ac:dyDescent="0.2">
      <c r="A128">
        <v>127</v>
      </c>
      <c r="B128" s="1">
        <v>95354</v>
      </c>
      <c r="C128" s="1">
        <v>52752</v>
      </c>
      <c r="D128" s="1">
        <v>48669</v>
      </c>
      <c r="E128" s="1">
        <v>54039</v>
      </c>
      <c r="F128">
        <f t="shared" si="9"/>
        <v>0.92260009099181073</v>
      </c>
      <c r="G128">
        <f t="shared" si="10"/>
        <v>0.56671980200096483</v>
      </c>
      <c r="H128">
        <f t="shared" si="11"/>
        <v>1.6279651562100173</v>
      </c>
    </row>
    <row r="129" spans="1:8" x14ac:dyDescent="0.2">
      <c r="A129">
        <v>128</v>
      </c>
      <c r="B129" s="1">
        <v>115944</v>
      </c>
      <c r="C129" s="1">
        <v>60451</v>
      </c>
      <c r="D129" s="1">
        <v>54558</v>
      </c>
      <c r="E129" s="1">
        <v>131331</v>
      </c>
      <c r="F129">
        <f t="shared" si="9"/>
        <v>0.90251608740963751</v>
      </c>
      <c r="G129">
        <f t="shared" si="10"/>
        <v>1.1327106189194784</v>
      </c>
      <c r="H129">
        <f t="shared" si="11"/>
        <v>0.79677551559512227</v>
      </c>
    </row>
    <row r="130" spans="1:8" x14ac:dyDescent="0.2">
      <c r="A130">
        <v>129</v>
      </c>
      <c r="B130" s="1">
        <v>101738</v>
      </c>
      <c r="C130" s="1">
        <v>58890</v>
      </c>
      <c r="D130" s="1">
        <v>54783</v>
      </c>
      <c r="E130" s="1">
        <v>69794</v>
      </c>
      <c r="F130">
        <f t="shared" ref="F130:F161" si="12">D130/C130</f>
        <v>0.93025980641874684</v>
      </c>
      <c r="G130">
        <f t="shared" ref="G130:G161" si="13">E130/B130</f>
        <v>0.68601702412078081</v>
      </c>
      <c r="H130">
        <f t="shared" ref="H130:H161" si="14">F130/G130</f>
        <v>1.3560302058261522</v>
      </c>
    </row>
    <row r="131" spans="1:8" x14ac:dyDescent="0.2">
      <c r="A131">
        <v>130</v>
      </c>
      <c r="B131" s="1">
        <v>77544</v>
      </c>
      <c r="C131" s="1">
        <v>54235</v>
      </c>
      <c r="D131" s="1">
        <v>49700</v>
      </c>
      <c r="E131" s="1">
        <v>100862</v>
      </c>
      <c r="F131">
        <f t="shared" si="12"/>
        <v>0.91638240988291697</v>
      </c>
      <c r="G131">
        <f t="shared" si="13"/>
        <v>1.3007066955534923</v>
      </c>
      <c r="H131">
        <f t="shared" si="14"/>
        <v>0.70452655699828393</v>
      </c>
    </row>
    <row r="132" spans="1:8" x14ac:dyDescent="0.2">
      <c r="A132">
        <v>131</v>
      </c>
      <c r="B132" s="1">
        <v>86721</v>
      </c>
      <c r="C132" s="1">
        <v>53271</v>
      </c>
      <c r="D132" s="1">
        <v>50931</v>
      </c>
      <c r="E132" s="1">
        <v>49107</v>
      </c>
      <c r="F132">
        <f t="shared" si="12"/>
        <v>0.95607366109140057</v>
      </c>
      <c r="G132">
        <f t="shared" si="13"/>
        <v>0.56626422665790288</v>
      </c>
      <c r="H132">
        <f t="shared" si="14"/>
        <v>1.6883878869307301</v>
      </c>
    </row>
    <row r="133" spans="1:8" x14ac:dyDescent="0.2">
      <c r="A133">
        <v>132</v>
      </c>
      <c r="B133" s="1">
        <v>94210</v>
      </c>
      <c r="C133" s="1">
        <v>49897</v>
      </c>
      <c r="D133" s="1">
        <v>55456</v>
      </c>
      <c r="E133" s="1">
        <v>66803</v>
      </c>
      <c r="F133">
        <f t="shared" si="12"/>
        <v>1.1114095035773695</v>
      </c>
      <c r="G133">
        <f t="shared" si="13"/>
        <v>0.70908608427980047</v>
      </c>
      <c r="H133">
        <f t="shared" si="14"/>
        <v>1.5673830416601646</v>
      </c>
    </row>
    <row r="134" spans="1:8" x14ac:dyDescent="0.2">
      <c r="A134">
        <v>133</v>
      </c>
      <c r="B134" s="1">
        <v>68912</v>
      </c>
      <c r="C134" s="1">
        <v>55459</v>
      </c>
      <c r="D134" s="1">
        <v>44747</v>
      </c>
      <c r="E134" s="1">
        <v>94513</v>
      </c>
      <c r="F134">
        <f t="shared" si="12"/>
        <v>0.80684830234948335</v>
      </c>
      <c r="G134">
        <f t="shared" si="13"/>
        <v>1.3715027861620617</v>
      </c>
      <c r="H134">
        <f t="shared" si="14"/>
        <v>0.58829505159615714</v>
      </c>
    </row>
    <row r="135" spans="1:8" x14ac:dyDescent="0.2">
      <c r="A135">
        <v>134</v>
      </c>
      <c r="B135" s="1">
        <v>101223</v>
      </c>
      <c r="C135" s="1">
        <v>54873</v>
      </c>
      <c r="D135" s="1">
        <v>54196</v>
      </c>
      <c r="E135" s="1">
        <v>64279</v>
      </c>
      <c r="F135">
        <f t="shared" si="12"/>
        <v>0.98766242049824138</v>
      </c>
      <c r="G135">
        <f t="shared" si="13"/>
        <v>0.6350236606304891</v>
      </c>
      <c r="H135">
        <f t="shared" si="14"/>
        <v>1.5553159381772195</v>
      </c>
    </row>
    <row r="136" spans="1:8" x14ac:dyDescent="0.2">
      <c r="A136">
        <v>135</v>
      </c>
      <c r="B136" s="1">
        <v>86994</v>
      </c>
      <c r="C136" s="1">
        <v>55390</v>
      </c>
      <c r="D136" s="1">
        <v>49926</v>
      </c>
      <c r="E136" s="1">
        <v>57878</v>
      </c>
      <c r="F136">
        <f t="shared" si="12"/>
        <v>0.90135403502437261</v>
      </c>
      <c r="G136">
        <f t="shared" si="13"/>
        <v>0.66531025128169763</v>
      </c>
      <c r="H136">
        <f t="shared" si="14"/>
        <v>1.3547875345193383</v>
      </c>
    </row>
    <row r="137" spans="1:8" x14ac:dyDescent="0.2">
      <c r="A137">
        <v>136</v>
      </c>
      <c r="B137" s="1">
        <v>81812</v>
      </c>
      <c r="C137" s="1">
        <v>61268</v>
      </c>
      <c r="D137" s="1">
        <v>48621</v>
      </c>
      <c r="E137" s="1">
        <v>112161</v>
      </c>
      <c r="F137">
        <f t="shared" si="12"/>
        <v>0.79357902983612982</v>
      </c>
      <c r="G137">
        <f t="shared" si="13"/>
        <v>1.3709602503300249</v>
      </c>
      <c r="H137">
        <f t="shared" si="14"/>
        <v>0.57884904368678469</v>
      </c>
    </row>
    <row r="138" spans="1:8" x14ac:dyDescent="0.2">
      <c r="A138">
        <v>137</v>
      </c>
      <c r="B138" s="1">
        <v>59648</v>
      </c>
      <c r="C138" s="1">
        <v>61794</v>
      </c>
      <c r="D138" s="1">
        <v>40384</v>
      </c>
      <c r="E138" s="1">
        <v>126211</v>
      </c>
      <c r="F138">
        <f t="shared" si="12"/>
        <v>0.65352623232028995</v>
      </c>
      <c r="G138">
        <f t="shared" si="13"/>
        <v>2.1159301233905579</v>
      </c>
      <c r="H138">
        <f t="shared" si="14"/>
        <v>0.30886002571440413</v>
      </c>
    </row>
    <row r="139" spans="1:8" x14ac:dyDescent="0.2">
      <c r="A139">
        <v>138</v>
      </c>
      <c r="B139" s="1">
        <v>74247</v>
      </c>
      <c r="C139" s="1">
        <v>62956</v>
      </c>
      <c r="D139" s="1">
        <v>43696</v>
      </c>
      <c r="E139" s="1">
        <v>99449</v>
      </c>
      <c r="F139">
        <f t="shared" si="12"/>
        <v>0.69407205032085906</v>
      </c>
      <c r="G139">
        <f t="shared" si="13"/>
        <v>1.3394345899497624</v>
      </c>
      <c r="H139">
        <f t="shared" si="14"/>
        <v>0.51818286277562187</v>
      </c>
    </row>
    <row r="140" spans="1:8" x14ac:dyDescent="0.2">
      <c r="A140">
        <v>139</v>
      </c>
      <c r="B140" s="1">
        <v>103180</v>
      </c>
      <c r="C140" s="1">
        <v>52156</v>
      </c>
      <c r="D140" s="1">
        <v>56205</v>
      </c>
      <c r="E140" s="1">
        <v>62969</v>
      </c>
      <c r="F140">
        <f t="shared" si="12"/>
        <v>1.0776324871539229</v>
      </c>
      <c r="G140">
        <f t="shared" si="13"/>
        <v>0.61028300058150808</v>
      </c>
      <c r="H140">
        <f t="shared" si="14"/>
        <v>1.7657914215652426</v>
      </c>
    </row>
    <row r="141" spans="1:8" x14ac:dyDescent="0.2">
      <c r="A141">
        <v>140</v>
      </c>
      <c r="B141" s="1">
        <v>106600</v>
      </c>
      <c r="C141" s="1">
        <v>54372</v>
      </c>
      <c r="D141" s="1">
        <v>56827</v>
      </c>
      <c r="E141" s="1">
        <v>56177</v>
      </c>
      <c r="F141">
        <f t="shared" si="12"/>
        <v>1.0451519164275731</v>
      </c>
      <c r="G141">
        <f t="shared" si="13"/>
        <v>0.52698874296435272</v>
      </c>
      <c r="H141">
        <f t="shared" si="14"/>
        <v>1.9832528310728463</v>
      </c>
    </row>
    <row r="142" spans="1:8" x14ac:dyDescent="0.2">
      <c r="A142">
        <v>141</v>
      </c>
      <c r="B142" s="1">
        <v>80500</v>
      </c>
      <c r="C142" s="1">
        <v>57299</v>
      </c>
      <c r="D142" s="1">
        <v>50235</v>
      </c>
      <c r="E142" s="1">
        <v>106942</v>
      </c>
      <c r="F142">
        <f t="shared" si="12"/>
        <v>0.87671687114958374</v>
      </c>
      <c r="G142">
        <f t="shared" si="13"/>
        <v>1.3284720496894411</v>
      </c>
      <c r="H142">
        <f t="shared" si="14"/>
        <v>0.65994378380375796</v>
      </c>
    </row>
    <row r="143" spans="1:8" x14ac:dyDescent="0.2">
      <c r="A143">
        <v>142</v>
      </c>
      <c r="B143" s="1">
        <v>76913</v>
      </c>
      <c r="C143" s="1">
        <v>59946</v>
      </c>
      <c r="D143" s="1">
        <v>43281</v>
      </c>
      <c r="E143" s="1">
        <v>120035</v>
      </c>
      <c r="F143">
        <f t="shared" si="12"/>
        <v>0.72199979981983786</v>
      </c>
      <c r="G143">
        <f t="shared" si="13"/>
        <v>1.5606594463874768</v>
      </c>
      <c r="H143">
        <f t="shared" si="14"/>
        <v>0.46262482278954631</v>
      </c>
    </row>
    <row r="144" spans="1:8" x14ac:dyDescent="0.2">
      <c r="A144">
        <v>143</v>
      </c>
      <c r="B144" s="1">
        <v>84492</v>
      </c>
      <c r="C144" s="1">
        <v>52681</v>
      </c>
      <c r="D144" s="1">
        <v>50814</v>
      </c>
      <c r="E144" s="1">
        <v>74972</v>
      </c>
      <c r="F144">
        <f t="shared" si="12"/>
        <v>0.96456027789905274</v>
      </c>
      <c r="G144">
        <f t="shared" si="13"/>
        <v>0.8873266108033897</v>
      </c>
      <c r="H144">
        <f t="shared" si="14"/>
        <v>1.087040855255919</v>
      </c>
    </row>
    <row r="145" spans="1:8" x14ac:dyDescent="0.2">
      <c r="A145">
        <v>144</v>
      </c>
      <c r="B145" s="1">
        <v>91773</v>
      </c>
      <c r="C145" s="1">
        <v>60415</v>
      </c>
      <c r="D145" s="1">
        <v>50171</v>
      </c>
      <c r="E145" s="1">
        <v>85502</v>
      </c>
      <c r="F145">
        <f t="shared" si="12"/>
        <v>0.83043946039890759</v>
      </c>
      <c r="G145">
        <f t="shared" si="13"/>
        <v>0.93166835561657568</v>
      </c>
      <c r="H145">
        <f t="shared" si="14"/>
        <v>0.8913466421743228</v>
      </c>
    </row>
    <row r="146" spans="1:8" x14ac:dyDescent="0.2">
      <c r="A146">
        <v>145</v>
      </c>
      <c r="B146" s="1">
        <v>85738</v>
      </c>
      <c r="C146" s="1">
        <v>55136</v>
      </c>
      <c r="D146" s="1">
        <v>58686</v>
      </c>
      <c r="E146" s="1">
        <v>32036</v>
      </c>
      <c r="F146">
        <f t="shared" si="12"/>
        <v>1.0643862449216484</v>
      </c>
      <c r="G146">
        <f t="shared" si="13"/>
        <v>0.3736499568452728</v>
      </c>
      <c r="H146">
        <f t="shared" si="14"/>
        <v>2.848618674837442</v>
      </c>
    </row>
    <row r="147" spans="1:8" x14ac:dyDescent="0.2">
      <c r="A147">
        <v>146</v>
      </c>
      <c r="B147" s="1">
        <v>62392</v>
      </c>
      <c r="C147" s="1">
        <v>39320</v>
      </c>
      <c r="D147" s="1">
        <v>48892</v>
      </c>
      <c r="E147" s="1">
        <v>22422</v>
      </c>
      <c r="F147">
        <f t="shared" si="12"/>
        <v>1.2434384537131231</v>
      </c>
      <c r="G147">
        <f t="shared" si="13"/>
        <v>0.35937299653801769</v>
      </c>
      <c r="H147">
        <f t="shared" si="14"/>
        <v>3.4600219429162955</v>
      </c>
    </row>
    <row r="148" spans="1:8" x14ac:dyDescent="0.2">
      <c r="A148">
        <v>147</v>
      </c>
      <c r="B148" s="1">
        <v>86163</v>
      </c>
      <c r="C148" s="1">
        <v>53794</v>
      </c>
      <c r="D148" s="1">
        <v>53915</v>
      </c>
      <c r="E148" s="1">
        <v>54887</v>
      </c>
      <c r="F148">
        <f t="shared" si="12"/>
        <v>1.0022493214856676</v>
      </c>
      <c r="G148">
        <f t="shared" si="13"/>
        <v>0.63701356730847347</v>
      </c>
      <c r="H148">
        <f t="shared" si="14"/>
        <v>1.5733563191132613</v>
      </c>
    </row>
    <row r="149" spans="1:8" x14ac:dyDescent="0.2">
      <c r="A149">
        <v>148</v>
      </c>
      <c r="B149" s="1">
        <v>136837</v>
      </c>
      <c r="C149" s="1">
        <v>46735</v>
      </c>
      <c r="D149" s="1">
        <v>75544</v>
      </c>
      <c r="E149" s="1">
        <v>12613</v>
      </c>
      <c r="F149">
        <f t="shared" si="12"/>
        <v>1.616433080132663</v>
      </c>
      <c r="G149">
        <f t="shared" si="13"/>
        <v>9.2175361926964197E-2</v>
      </c>
      <c r="H149">
        <f t="shared" si="14"/>
        <v>17.536498326021817</v>
      </c>
    </row>
    <row r="150" spans="1:8" x14ac:dyDescent="0.2">
      <c r="A150">
        <v>149</v>
      </c>
      <c r="B150" s="1">
        <v>59314</v>
      </c>
      <c r="C150" s="1">
        <v>55851</v>
      </c>
      <c r="D150" s="1">
        <v>50075</v>
      </c>
      <c r="E150" s="1">
        <v>74981</v>
      </c>
      <c r="F150">
        <f t="shared" si="12"/>
        <v>0.89658197704606901</v>
      </c>
      <c r="G150">
        <f t="shared" si="13"/>
        <v>1.264136628789156</v>
      </c>
      <c r="H150">
        <f t="shared" si="14"/>
        <v>0.70924452043198327</v>
      </c>
    </row>
    <row r="151" spans="1:8" x14ac:dyDescent="0.2">
      <c r="A151">
        <v>150</v>
      </c>
      <c r="B151" s="1">
        <v>102551</v>
      </c>
      <c r="C151" s="1">
        <v>46170</v>
      </c>
      <c r="D151" s="1">
        <v>65388</v>
      </c>
      <c r="E151" s="1">
        <v>21027</v>
      </c>
      <c r="F151">
        <f t="shared" si="12"/>
        <v>1.4162443144899286</v>
      </c>
      <c r="G151">
        <f t="shared" si="13"/>
        <v>0.20503944378894404</v>
      </c>
      <c r="H151">
        <f t="shared" si="14"/>
        <v>6.907179849491448</v>
      </c>
    </row>
    <row r="152" spans="1:8" x14ac:dyDescent="0.2">
      <c r="A152">
        <v>151</v>
      </c>
      <c r="B152" s="1">
        <v>82903</v>
      </c>
      <c r="C152" s="1">
        <v>58462</v>
      </c>
      <c r="D152" s="1">
        <v>55691</v>
      </c>
      <c r="E152" s="1">
        <v>76209</v>
      </c>
      <c r="F152">
        <f t="shared" si="12"/>
        <v>0.95260168998665795</v>
      </c>
      <c r="G152">
        <f t="shared" si="13"/>
        <v>0.91925503299036226</v>
      </c>
      <c r="H152">
        <f t="shared" si="14"/>
        <v>1.036275740463251</v>
      </c>
    </row>
    <row r="153" spans="1:8" x14ac:dyDescent="0.2">
      <c r="A153">
        <v>152</v>
      </c>
      <c r="B153" s="1">
        <v>72917</v>
      </c>
      <c r="C153" s="1">
        <v>45479</v>
      </c>
      <c r="D153" s="1">
        <v>46036</v>
      </c>
      <c r="E153" s="1">
        <v>52725</v>
      </c>
      <c r="F153">
        <f t="shared" si="12"/>
        <v>1.0122474108929396</v>
      </c>
      <c r="G153">
        <f t="shared" si="13"/>
        <v>0.72308240876613139</v>
      </c>
      <c r="H153">
        <f t="shared" si="14"/>
        <v>1.3999060115709905</v>
      </c>
    </row>
    <row r="154" spans="1:8" x14ac:dyDescent="0.2">
      <c r="A154">
        <v>153</v>
      </c>
      <c r="B154" s="1">
        <v>88514</v>
      </c>
      <c r="C154" s="1">
        <v>69346</v>
      </c>
      <c r="D154" s="1">
        <v>55745</v>
      </c>
      <c r="E154" s="1">
        <v>116761</v>
      </c>
      <c r="F154">
        <f t="shared" si="12"/>
        <v>0.80386756265682235</v>
      </c>
      <c r="G154">
        <f t="shared" si="13"/>
        <v>1.3191246582461531</v>
      </c>
      <c r="H154">
        <f t="shared" si="14"/>
        <v>0.60939469035898952</v>
      </c>
    </row>
    <row r="155" spans="1:8" x14ac:dyDescent="0.2">
      <c r="A155">
        <v>154</v>
      </c>
      <c r="B155" s="1">
        <v>68236</v>
      </c>
      <c r="C155" s="1">
        <v>56343</v>
      </c>
      <c r="D155" s="1">
        <v>51889</v>
      </c>
      <c r="E155" s="1">
        <v>78684</v>
      </c>
      <c r="F155">
        <f t="shared" si="12"/>
        <v>0.92094847629696674</v>
      </c>
      <c r="G155">
        <f t="shared" si="13"/>
        <v>1.1531156574242336</v>
      </c>
      <c r="H155">
        <f t="shared" si="14"/>
        <v>0.79866097591123764</v>
      </c>
    </row>
    <row r="156" spans="1:8" x14ac:dyDescent="0.2">
      <c r="A156">
        <v>155</v>
      </c>
      <c r="B156" s="1">
        <v>83026</v>
      </c>
      <c r="C156" s="1">
        <v>62188</v>
      </c>
      <c r="D156" s="1">
        <v>52847</v>
      </c>
      <c r="E156" s="1">
        <v>98761</v>
      </c>
      <c r="F156">
        <f t="shared" si="12"/>
        <v>0.84979417250916578</v>
      </c>
      <c r="G156">
        <f t="shared" si="13"/>
        <v>1.1895189458723774</v>
      </c>
      <c r="H156">
        <f t="shared" si="14"/>
        <v>0.71440154480762641</v>
      </c>
    </row>
    <row r="157" spans="1:8" x14ac:dyDescent="0.2">
      <c r="A157">
        <v>156</v>
      </c>
      <c r="B157" s="1">
        <v>93800</v>
      </c>
      <c r="C157" s="1">
        <v>49605</v>
      </c>
      <c r="D157" s="1">
        <v>64602</v>
      </c>
      <c r="E157" s="1">
        <v>28206</v>
      </c>
      <c r="F157">
        <f t="shared" si="12"/>
        <v>1.3023283943150892</v>
      </c>
      <c r="G157">
        <f t="shared" si="13"/>
        <v>0.30070362473347551</v>
      </c>
      <c r="H157">
        <f t="shared" si="14"/>
        <v>4.3309368002111377</v>
      </c>
    </row>
    <row r="158" spans="1:8" x14ac:dyDescent="0.2">
      <c r="A158">
        <v>157</v>
      </c>
      <c r="B158" s="1">
        <v>125423</v>
      </c>
      <c r="C158" s="1">
        <v>46743</v>
      </c>
      <c r="D158" s="1">
        <v>75347</v>
      </c>
      <c r="E158" s="1">
        <v>21268</v>
      </c>
      <c r="F158">
        <f t="shared" si="12"/>
        <v>1.6119418950431081</v>
      </c>
      <c r="G158">
        <f t="shared" si="13"/>
        <v>0.16957017452939255</v>
      </c>
      <c r="H158">
        <f t="shared" si="14"/>
        <v>9.5060460928151098</v>
      </c>
    </row>
    <row r="159" spans="1:8" x14ac:dyDescent="0.2">
      <c r="A159">
        <v>158</v>
      </c>
      <c r="B159" s="1">
        <v>79380</v>
      </c>
      <c r="C159" s="1">
        <v>60481</v>
      </c>
      <c r="D159" s="1">
        <v>62852</v>
      </c>
      <c r="E159" s="1">
        <v>67296</v>
      </c>
      <c r="F159">
        <f t="shared" si="12"/>
        <v>1.0392023941403086</v>
      </c>
      <c r="G159">
        <f t="shared" si="13"/>
        <v>0.84777021919879059</v>
      </c>
      <c r="H159">
        <f t="shared" si="14"/>
        <v>1.2258066756844046</v>
      </c>
    </row>
    <row r="160" spans="1:8" x14ac:dyDescent="0.2">
      <c r="A160">
        <v>159</v>
      </c>
      <c r="B160" s="1">
        <v>75746</v>
      </c>
      <c r="C160" s="1">
        <v>56170</v>
      </c>
      <c r="D160" s="1">
        <v>62164</v>
      </c>
      <c r="E160" s="1">
        <v>45676</v>
      </c>
      <c r="F160">
        <f t="shared" si="12"/>
        <v>1.1067117678476055</v>
      </c>
      <c r="G160">
        <f t="shared" si="13"/>
        <v>0.60301534074406571</v>
      </c>
      <c r="H160">
        <f t="shared" si="14"/>
        <v>1.835296207360205</v>
      </c>
    </row>
    <row r="161" spans="1:8" x14ac:dyDescent="0.2">
      <c r="A161">
        <v>160</v>
      </c>
      <c r="B161" s="1">
        <v>68632</v>
      </c>
      <c r="C161" s="1">
        <v>61902</v>
      </c>
      <c r="D161" s="1">
        <v>51553</v>
      </c>
      <c r="E161" s="1">
        <v>89443</v>
      </c>
      <c r="F161">
        <f t="shared" si="12"/>
        <v>0.83281638719265938</v>
      </c>
      <c r="G161">
        <f t="shared" si="13"/>
        <v>1.3032259004545985</v>
      </c>
      <c r="H161">
        <f t="shared" si="14"/>
        <v>0.63904223120654047</v>
      </c>
    </row>
    <row r="162" spans="1:8" x14ac:dyDescent="0.2">
      <c r="A162">
        <v>161</v>
      </c>
      <c r="B162" s="1">
        <v>39958</v>
      </c>
      <c r="C162" s="1">
        <v>60688</v>
      </c>
      <c r="D162" s="1">
        <v>34902</v>
      </c>
      <c r="E162" s="1">
        <v>151467</v>
      </c>
      <c r="F162">
        <f t="shared" ref="F162:F185" si="15">D162/C162</f>
        <v>0.57510545742156605</v>
      </c>
      <c r="G162">
        <f t="shared" ref="G162:G185" si="16">E162/B162</f>
        <v>3.7906551879473449</v>
      </c>
      <c r="H162">
        <f t="shared" ref="H162:H185" si="17">F162/G162</f>
        <v>0.15171663707375821</v>
      </c>
    </row>
    <row r="163" spans="1:8" x14ac:dyDescent="0.2">
      <c r="A163">
        <v>162</v>
      </c>
      <c r="B163" s="1">
        <v>47853</v>
      </c>
      <c r="C163" s="1">
        <v>68880</v>
      </c>
      <c r="D163" s="1">
        <v>42327</v>
      </c>
      <c r="E163" s="1">
        <v>153802</v>
      </c>
      <c r="F163">
        <f t="shared" si="15"/>
        <v>0.61450348432055746</v>
      </c>
      <c r="G163">
        <f t="shared" si="16"/>
        <v>3.2140513656406076</v>
      </c>
      <c r="H163">
        <f t="shared" si="17"/>
        <v>0.19119280136273675</v>
      </c>
    </row>
    <row r="164" spans="1:8" x14ac:dyDescent="0.2">
      <c r="A164">
        <v>163</v>
      </c>
      <c r="B164" s="1">
        <v>80207</v>
      </c>
      <c r="C164" s="1">
        <v>56899</v>
      </c>
      <c r="D164" s="1">
        <v>66511</v>
      </c>
      <c r="E164" s="1">
        <v>37894</v>
      </c>
      <c r="F164">
        <f t="shared" si="15"/>
        <v>1.1689309126698184</v>
      </c>
      <c r="G164">
        <f t="shared" si="16"/>
        <v>0.47245252908100288</v>
      </c>
      <c r="H164">
        <f t="shared" si="17"/>
        <v>2.4741764319551414</v>
      </c>
    </row>
    <row r="165" spans="1:8" x14ac:dyDescent="0.2">
      <c r="A165">
        <v>164</v>
      </c>
      <c r="B165" s="1">
        <v>73351</v>
      </c>
      <c r="C165" s="1">
        <v>50377</v>
      </c>
      <c r="D165" s="1">
        <v>70904</v>
      </c>
      <c r="E165" s="1">
        <v>32149</v>
      </c>
      <c r="F165">
        <f t="shared" si="15"/>
        <v>1.407467693590329</v>
      </c>
      <c r="G165">
        <f t="shared" si="16"/>
        <v>0.43828986653215363</v>
      </c>
      <c r="H165">
        <f t="shared" si="17"/>
        <v>3.2112713550201941</v>
      </c>
    </row>
    <row r="166" spans="1:8" x14ac:dyDescent="0.2">
      <c r="A166">
        <v>165</v>
      </c>
      <c r="B166" s="1">
        <v>53291</v>
      </c>
      <c r="C166" s="1">
        <v>65131</v>
      </c>
      <c r="D166" s="1">
        <v>54795</v>
      </c>
      <c r="E166" s="1">
        <v>53461</v>
      </c>
      <c r="F166">
        <f t="shared" si="15"/>
        <v>0.84130444795872938</v>
      </c>
      <c r="G166">
        <f t="shared" si="16"/>
        <v>1.0031900320879699</v>
      </c>
      <c r="H166">
        <f t="shared" si="17"/>
        <v>0.83862919392021562</v>
      </c>
    </row>
    <row r="167" spans="1:8" x14ac:dyDescent="0.2">
      <c r="A167">
        <v>166</v>
      </c>
      <c r="B167" s="1">
        <v>56066</v>
      </c>
      <c r="C167" s="1">
        <v>57594</v>
      </c>
      <c r="D167" s="1">
        <v>57983</v>
      </c>
      <c r="E167" s="1">
        <v>46012</v>
      </c>
      <c r="F167">
        <f t="shared" si="15"/>
        <v>1.0067541757821996</v>
      </c>
      <c r="G167">
        <f t="shared" si="16"/>
        <v>0.82067563229051477</v>
      </c>
      <c r="H167">
        <f t="shared" si="17"/>
        <v>1.2267382339260366</v>
      </c>
    </row>
    <row r="168" spans="1:8" x14ac:dyDescent="0.2">
      <c r="A168">
        <v>167</v>
      </c>
      <c r="B168" s="1">
        <v>78016</v>
      </c>
      <c r="C168" s="1">
        <v>51536</v>
      </c>
      <c r="D168" s="1">
        <v>58720</v>
      </c>
      <c r="E168" s="1">
        <v>25652</v>
      </c>
      <c r="F168">
        <f t="shared" si="15"/>
        <v>1.1393977025768396</v>
      </c>
      <c r="G168">
        <f t="shared" si="16"/>
        <v>0.32880434782608697</v>
      </c>
      <c r="H168">
        <f t="shared" si="17"/>
        <v>3.4652756574237764</v>
      </c>
    </row>
    <row r="169" spans="1:8" x14ac:dyDescent="0.2">
      <c r="A169">
        <v>168</v>
      </c>
      <c r="B169" s="1">
        <v>68038</v>
      </c>
      <c r="C169" s="1">
        <v>62231</v>
      </c>
      <c r="D169" s="1">
        <v>51428</v>
      </c>
      <c r="E169" s="1">
        <v>35472</v>
      </c>
      <c r="F169">
        <f t="shared" si="15"/>
        <v>0.82640484645916024</v>
      </c>
      <c r="G169">
        <f t="shared" si="16"/>
        <v>0.5213557129839208</v>
      </c>
      <c r="H169">
        <f t="shared" si="17"/>
        <v>1.5851074916381467</v>
      </c>
    </row>
    <row r="170" spans="1:8" x14ac:dyDescent="0.2">
      <c r="A170">
        <v>169</v>
      </c>
      <c r="B170" s="1">
        <v>88737</v>
      </c>
      <c r="C170" s="1">
        <v>48306</v>
      </c>
      <c r="D170" s="1">
        <v>56424</v>
      </c>
      <c r="E170" s="1">
        <v>16458</v>
      </c>
      <c r="F170">
        <f t="shared" si="15"/>
        <v>1.1680536579306919</v>
      </c>
      <c r="G170">
        <f t="shared" si="16"/>
        <v>0.1854694208729166</v>
      </c>
      <c r="H170">
        <f t="shared" si="17"/>
        <v>6.2978233955399086</v>
      </c>
    </row>
    <row r="171" spans="1:8" x14ac:dyDescent="0.2">
      <c r="A171">
        <v>170</v>
      </c>
      <c r="B171" s="1">
        <v>91039</v>
      </c>
      <c r="C171" s="1">
        <v>61332</v>
      </c>
      <c r="D171" s="1">
        <v>57489</v>
      </c>
      <c r="E171" s="1">
        <v>27180</v>
      </c>
      <c r="F171">
        <f t="shared" si="15"/>
        <v>0.9373410291528077</v>
      </c>
      <c r="G171">
        <f t="shared" si="16"/>
        <v>0.29855336723821657</v>
      </c>
      <c r="H171">
        <f t="shared" si="17"/>
        <v>3.1396096377131149</v>
      </c>
    </row>
    <row r="172" spans="1:8" x14ac:dyDescent="0.2">
      <c r="A172">
        <v>171</v>
      </c>
      <c r="B172" s="1">
        <v>65262</v>
      </c>
      <c r="C172" s="1">
        <v>68064</v>
      </c>
      <c r="D172" s="1">
        <v>53206</v>
      </c>
      <c r="E172" s="1">
        <v>49536</v>
      </c>
      <c r="F172">
        <f t="shared" si="15"/>
        <v>0.78170545369064415</v>
      </c>
      <c r="G172">
        <f t="shared" si="16"/>
        <v>0.7590328215500598</v>
      </c>
      <c r="H172">
        <f t="shared" si="17"/>
        <v>1.0298704239090524</v>
      </c>
    </row>
    <row r="173" spans="1:8" x14ac:dyDescent="0.2">
      <c r="A173">
        <v>172</v>
      </c>
      <c r="B173" s="1">
        <v>94670</v>
      </c>
      <c r="C173" s="1">
        <v>66995</v>
      </c>
      <c r="D173" s="1">
        <v>58989</v>
      </c>
      <c r="E173" s="1">
        <v>60261</v>
      </c>
      <c r="F173">
        <f t="shared" si="15"/>
        <v>0.88049854466751254</v>
      </c>
      <c r="G173">
        <f t="shared" si="16"/>
        <v>0.63653744586458227</v>
      </c>
      <c r="H173">
        <f t="shared" si="17"/>
        <v>1.3832627607187635</v>
      </c>
    </row>
    <row r="174" spans="1:8" x14ac:dyDescent="0.2">
      <c r="A174">
        <v>173</v>
      </c>
      <c r="B174" s="1">
        <v>36195</v>
      </c>
      <c r="C174" s="1">
        <v>70068</v>
      </c>
      <c r="D174" s="1">
        <v>35311</v>
      </c>
      <c r="E174" s="1">
        <v>105536</v>
      </c>
      <c r="F174">
        <f t="shared" si="15"/>
        <v>0.5039533025061369</v>
      </c>
      <c r="G174">
        <f t="shared" si="16"/>
        <v>2.9157618455587788</v>
      </c>
      <c r="H174">
        <f t="shared" si="17"/>
        <v>0.17283760787039137</v>
      </c>
    </row>
    <row r="175" spans="1:8" x14ac:dyDescent="0.2">
      <c r="A175">
        <v>174</v>
      </c>
      <c r="B175" s="1">
        <v>57425</v>
      </c>
      <c r="C175" s="1">
        <v>66182</v>
      </c>
      <c r="D175" s="1">
        <v>44484</v>
      </c>
      <c r="E175" s="1">
        <v>78899</v>
      </c>
      <c r="F175">
        <f t="shared" si="15"/>
        <v>0.67214650509201901</v>
      </c>
      <c r="G175">
        <f t="shared" si="16"/>
        <v>1.37394862864606</v>
      </c>
      <c r="H175">
        <f t="shared" si="17"/>
        <v>0.48920788672745147</v>
      </c>
    </row>
    <row r="176" spans="1:8" x14ac:dyDescent="0.2">
      <c r="A176">
        <v>175</v>
      </c>
      <c r="B176" s="1">
        <v>51373</v>
      </c>
      <c r="C176" s="1">
        <v>76325</v>
      </c>
      <c r="D176" s="1">
        <v>42608</v>
      </c>
      <c r="E176" s="1">
        <v>102276</v>
      </c>
      <c r="F176">
        <f t="shared" si="15"/>
        <v>0.55824434981984938</v>
      </c>
      <c r="G176">
        <f t="shared" si="16"/>
        <v>1.9908512253518384</v>
      </c>
      <c r="H176">
        <f t="shared" si="17"/>
        <v>0.28040485532573745</v>
      </c>
    </row>
    <row r="177" spans="1:8" x14ac:dyDescent="0.2">
      <c r="A177">
        <v>176</v>
      </c>
      <c r="B177" s="1">
        <v>78113</v>
      </c>
      <c r="C177" s="1">
        <v>65299</v>
      </c>
      <c r="D177" s="1">
        <v>58877</v>
      </c>
      <c r="E177" s="1">
        <v>59697</v>
      </c>
      <c r="F177">
        <f t="shared" si="15"/>
        <v>0.90165239896476213</v>
      </c>
      <c r="G177">
        <f t="shared" si="16"/>
        <v>0.76423898710841986</v>
      </c>
      <c r="H177">
        <f t="shared" si="17"/>
        <v>1.1798042420948198</v>
      </c>
    </row>
    <row r="178" spans="1:8" x14ac:dyDescent="0.2">
      <c r="A178">
        <v>177</v>
      </c>
      <c r="B178" s="1">
        <v>73381</v>
      </c>
      <c r="C178" s="1">
        <v>62598</v>
      </c>
      <c r="D178" s="1">
        <v>56317</v>
      </c>
      <c r="E178" s="1">
        <v>45596</v>
      </c>
      <c r="F178">
        <f t="shared" si="15"/>
        <v>0.89966133103294033</v>
      </c>
      <c r="G178">
        <f t="shared" si="16"/>
        <v>0.62135975252449549</v>
      </c>
      <c r="H178">
        <f t="shared" si="17"/>
        <v>1.4478912214345159</v>
      </c>
    </row>
    <row r="179" spans="1:8" x14ac:dyDescent="0.2">
      <c r="A179">
        <v>178</v>
      </c>
      <c r="B179" s="1">
        <v>98880</v>
      </c>
      <c r="C179" s="1">
        <v>55518</v>
      </c>
      <c r="D179" s="1">
        <v>47825</v>
      </c>
      <c r="E179" s="1">
        <v>85218</v>
      </c>
      <c r="F179">
        <f t="shared" si="15"/>
        <v>0.86143232825389959</v>
      </c>
      <c r="G179">
        <f t="shared" si="16"/>
        <v>0.86183252427184465</v>
      </c>
      <c r="H179">
        <f t="shared" si="17"/>
        <v>0.99953564525975258</v>
      </c>
    </row>
    <row r="180" spans="1:8" x14ac:dyDescent="0.2">
      <c r="A180">
        <v>179</v>
      </c>
      <c r="B180" s="1">
        <v>76282</v>
      </c>
      <c r="C180" s="1">
        <v>56463</v>
      </c>
      <c r="D180" s="1">
        <v>41917</v>
      </c>
      <c r="E180" s="1">
        <v>67697</v>
      </c>
      <c r="F180">
        <f t="shared" si="15"/>
        <v>0.74237996564121633</v>
      </c>
      <c r="G180">
        <f t="shared" si="16"/>
        <v>0.88745706719802842</v>
      </c>
      <c r="H180">
        <f t="shared" si="17"/>
        <v>0.83652493521194826</v>
      </c>
    </row>
    <row r="181" spans="1:8" x14ac:dyDescent="0.2">
      <c r="A181">
        <v>180</v>
      </c>
      <c r="B181" s="1">
        <v>87128</v>
      </c>
      <c r="C181" s="1">
        <v>55157</v>
      </c>
      <c r="D181" s="1">
        <v>41139</v>
      </c>
      <c r="E181" s="1">
        <v>71733</v>
      </c>
      <c r="F181">
        <f t="shared" si="15"/>
        <v>0.74585274761136389</v>
      </c>
      <c r="G181">
        <f t="shared" si="16"/>
        <v>0.82330594068496921</v>
      </c>
      <c r="H181">
        <f t="shared" si="17"/>
        <v>0.9059241659192131</v>
      </c>
    </row>
    <row r="182" spans="1:8" x14ac:dyDescent="0.2">
      <c r="A182">
        <v>181</v>
      </c>
      <c r="B182" s="1">
        <v>71848</v>
      </c>
      <c r="C182" s="1">
        <v>50119</v>
      </c>
      <c r="D182" s="1">
        <v>30809</v>
      </c>
      <c r="E182" s="1">
        <v>87086</v>
      </c>
      <c r="F182">
        <f t="shared" si="15"/>
        <v>0.61471697360282529</v>
      </c>
      <c r="G182">
        <f t="shared" si="16"/>
        <v>1.2120866273243514</v>
      </c>
      <c r="H182">
        <f t="shared" si="17"/>
        <v>0.5071559736285487</v>
      </c>
    </row>
    <row r="183" spans="1:8" x14ac:dyDescent="0.2">
      <c r="A183">
        <v>182</v>
      </c>
      <c r="B183" s="1">
        <v>86350</v>
      </c>
      <c r="C183" s="1">
        <v>58247</v>
      </c>
      <c r="D183" s="1">
        <v>45299</v>
      </c>
      <c r="E183" s="1">
        <v>23494</v>
      </c>
      <c r="F183">
        <f t="shared" si="15"/>
        <v>0.77770528954280904</v>
      </c>
      <c r="G183">
        <f t="shared" si="16"/>
        <v>0.27207874927620151</v>
      </c>
      <c r="H183">
        <f t="shared" si="17"/>
        <v>2.8583830659752087</v>
      </c>
    </row>
    <row r="184" spans="1:8" x14ac:dyDescent="0.2">
      <c r="A184">
        <v>183</v>
      </c>
      <c r="B184" s="1">
        <v>107266</v>
      </c>
      <c r="C184" s="1">
        <v>60809</v>
      </c>
      <c r="D184" s="1">
        <v>44918</v>
      </c>
      <c r="E184" s="1">
        <v>28720</v>
      </c>
      <c r="F184">
        <f t="shared" si="15"/>
        <v>0.73867355161242576</v>
      </c>
      <c r="G184">
        <f t="shared" si="16"/>
        <v>0.26774560438535977</v>
      </c>
      <c r="H184">
        <f t="shared" si="17"/>
        <v>2.7588634118126203</v>
      </c>
    </row>
    <row r="185" spans="1:8" x14ac:dyDescent="0.2">
      <c r="A185">
        <v>184</v>
      </c>
      <c r="B185" s="1">
        <v>117061</v>
      </c>
      <c r="C185" s="1">
        <v>66999</v>
      </c>
      <c r="D185" s="1">
        <v>40006</v>
      </c>
      <c r="E185" s="1">
        <v>149496</v>
      </c>
      <c r="F185">
        <f t="shared" si="15"/>
        <v>0.59711338975208583</v>
      </c>
      <c r="G185">
        <f t="shared" si="16"/>
        <v>1.2770777628757657</v>
      </c>
      <c r="H185">
        <f t="shared" si="17"/>
        <v>0.467562279377166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ADD0D-3DBD-3646-919B-F8E8DA5691B9}">
  <dimension ref="A1:H118"/>
  <sheetViews>
    <sheetView topLeftCell="A75" workbookViewId="0">
      <selection activeCell="I6" sqref="I6"/>
    </sheetView>
  </sheetViews>
  <sheetFormatPr baseColWidth="10" defaultRowHeight="14" x14ac:dyDescent="0.2"/>
  <cols>
    <col min="3" max="3" width="13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 s="1">
        <v>63864</v>
      </c>
      <c r="C2" s="1">
        <v>35220</v>
      </c>
      <c r="D2" s="1">
        <v>60558</v>
      </c>
      <c r="E2" s="1">
        <v>100045</v>
      </c>
      <c r="F2">
        <f>D2/C2</f>
        <v>1.7194207836456559</v>
      </c>
      <c r="G2">
        <f>E2/B2</f>
        <v>1.5665320055117125</v>
      </c>
      <c r="H2">
        <f>F2/G2</f>
        <v>1.0975969706306778</v>
      </c>
    </row>
    <row r="3" spans="1:8" x14ac:dyDescent="0.2">
      <c r="A3">
        <v>2</v>
      </c>
      <c r="B3" s="1">
        <v>69186</v>
      </c>
      <c r="C3" s="1">
        <v>35033</v>
      </c>
      <c r="D3" s="1">
        <v>64924</v>
      </c>
      <c r="E3" s="1">
        <v>36281</v>
      </c>
      <c r="F3">
        <f>D3/C3</f>
        <v>1.8532241029886107</v>
      </c>
      <c r="G3">
        <f>E3/B3</f>
        <v>0.52439799959529387</v>
      </c>
      <c r="H3">
        <f>F3/G3</f>
        <v>3.5340029985218164</v>
      </c>
    </row>
    <row r="4" spans="1:8" x14ac:dyDescent="0.2">
      <c r="A4">
        <v>3</v>
      </c>
      <c r="B4" s="1">
        <v>69060</v>
      </c>
      <c r="C4" s="1">
        <v>33629</v>
      </c>
      <c r="D4" s="1">
        <v>63823</v>
      </c>
      <c r="E4" s="1">
        <v>33691</v>
      </c>
      <c r="F4">
        <f>D4/C4</f>
        <v>1.8978560171280741</v>
      </c>
      <c r="G4">
        <f>E4/B4</f>
        <v>0.48785114393281204</v>
      </c>
      <c r="H4">
        <f>F4/G4</f>
        <v>3.8902358654496689</v>
      </c>
    </row>
    <row r="5" spans="1:8" x14ac:dyDescent="0.2">
      <c r="A5">
        <v>4</v>
      </c>
      <c r="B5" s="1">
        <v>80230</v>
      </c>
      <c r="C5" s="1">
        <v>30933</v>
      </c>
      <c r="D5" s="1">
        <v>70798</v>
      </c>
      <c r="E5" s="1">
        <v>44760</v>
      </c>
      <c r="F5">
        <f>D5/C5</f>
        <v>2.2887531115637021</v>
      </c>
      <c r="G5">
        <f>E5/B5</f>
        <v>0.55789604885952881</v>
      </c>
      <c r="H5">
        <f>F5/G5</f>
        <v>4.1024723445209075</v>
      </c>
    </row>
    <row r="6" spans="1:8" x14ac:dyDescent="0.2">
      <c r="A6">
        <v>5</v>
      </c>
      <c r="B6" s="1">
        <v>75083</v>
      </c>
      <c r="C6" s="1">
        <v>30371</v>
      </c>
      <c r="D6" s="1">
        <v>71024</v>
      </c>
      <c r="E6" s="1">
        <v>35666</v>
      </c>
      <c r="F6">
        <f>D6/C6</f>
        <v>2.3385466398867338</v>
      </c>
      <c r="G6">
        <f>E6/B6</f>
        <v>0.4750209767856905</v>
      </c>
      <c r="H6">
        <f>F6/G6</f>
        <v>4.9230386744410826</v>
      </c>
    </row>
    <row r="7" spans="1:8" x14ac:dyDescent="0.2">
      <c r="A7">
        <v>6</v>
      </c>
      <c r="B7" s="1">
        <v>69066</v>
      </c>
      <c r="C7" s="1">
        <v>33816</v>
      </c>
      <c r="D7" s="1">
        <v>64004</v>
      </c>
      <c r="E7" s="1">
        <v>54213</v>
      </c>
      <c r="F7">
        <f>D7/C7</f>
        <v>1.8927135083983913</v>
      </c>
      <c r="G7">
        <f>E7/B7</f>
        <v>0.78494483537485882</v>
      </c>
      <c r="H7">
        <f>F7/G7</f>
        <v>2.4112694588206387</v>
      </c>
    </row>
    <row r="8" spans="1:8" x14ac:dyDescent="0.2">
      <c r="A8">
        <v>7</v>
      </c>
      <c r="B8" s="1">
        <v>61787</v>
      </c>
      <c r="C8" s="1">
        <v>33931</v>
      </c>
      <c r="D8" s="1">
        <v>64249</v>
      </c>
      <c r="E8" s="1">
        <v>32861</v>
      </c>
      <c r="F8">
        <f>D8/C8</f>
        <v>1.893519200730895</v>
      </c>
      <c r="G8">
        <f>E8/B8</f>
        <v>0.5318432680013595</v>
      </c>
      <c r="H8">
        <f>F8/G8</f>
        <v>3.5602955130872402</v>
      </c>
    </row>
    <row r="9" spans="1:8" x14ac:dyDescent="0.2">
      <c r="A9">
        <v>8</v>
      </c>
      <c r="B9" s="1">
        <v>66653</v>
      </c>
      <c r="C9" s="1">
        <v>22841</v>
      </c>
      <c r="D9" s="1">
        <v>66302</v>
      </c>
      <c r="E9" s="1">
        <v>18419</v>
      </c>
      <c r="F9">
        <f>D9/C9</f>
        <v>2.9027625760693492</v>
      </c>
      <c r="G9">
        <f>E9/B9</f>
        <v>0.27634165003825784</v>
      </c>
      <c r="H9">
        <f>F9/G9</f>
        <v>10.504252890099915</v>
      </c>
    </row>
    <row r="10" spans="1:8" x14ac:dyDescent="0.2">
      <c r="A10">
        <v>9</v>
      </c>
      <c r="B10" s="1">
        <v>39523</v>
      </c>
      <c r="C10" s="1">
        <v>25761</v>
      </c>
      <c r="D10" s="1">
        <v>38640</v>
      </c>
      <c r="E10" s="1">
        <v>59790</v>
      </c>
      <c r="F10">
        <f>D10/C10</f>
        <v>1.4999417724467219</v>
      </c>
      <c r="G10">
        <f>E10/B10</f>
        <v>1.5127900210004301</v>
      </c>
      <c r="H10">
        <f>F10/G10</f>
        <v>0.99150691875584196</v>
      </c>
    </row>
    <row r="11" spans="1:8" x14ac:dyDescent="0.2">
      <c r="A11">
        <v>10</v>
      </c>
      <c r="B11" s="1">
        <v>84337</v>
      </c>
      <c r="C11" s="1">
        <v>22452</v>
      </c>
      <c r="D11" s="1">
        <v>69512</v>
      </c>
      <c r="E11" s="1">
        <v>11348</v>
      </c>
      <c r="F11">
        <f>D11/C11</f>
        <v>3.0960270799928735</v>
      </c>
      <c r="G11">
        <f>E11/B11</f>
        <v>0.13455541458671758</v>
      </c>
      <c r="H11">
        <f>F11/G11</f>
        <v>23.00930876324982</v>
      </c>
    </row>
    <row r="12" spans="1:8" x14ac:dyDescent="0.2">
      <c r="A12">
        <v>11</v>
      </c>
      <c r="B12" s="1">
        <v>44295</v>
      </c>
      <c r="C12" s="1">
        <v>23365</v>
      </c>
      <c r="D12" s="1">
        <v>34509</v>
      </c>
      <c r="E12" s="1">
        <v>73296</v>
      </c>
      <c r="F12">
        <f>D12/C12</f>
        <v>1.4769527070404451</v>
      </c>
      <c r="G12">
        <f>E12/B12</f>
        <v>1.6547240094818829</v>
      </c>
      <c r="H12">
        <f>F12/G12</f>
        <v>0.89256740010855318</v>
      </c>
    </row>
    <row r="13" spans="1:8" x14ac:dyDescent="0.2">
      <c r="A13">
        <v>12</v>
      </c>
      <c r="B13" s="1">
        <v>69518</v>
      </c>
      <c r="C13" s="1">
        <v>22222</v>
      </c>
      <c r="D13" s="1">
        <v>45500</v>
      </c>
      <c r="E13" s="1">
        <v>43596</v>
      </c>
      <c r="F13">
        <f>D13/C13</f>
        <v>2.047520475204752</v>
      </c>
      <c r="G13">
        <f>E13/B13</f>
        <v>0.62711815644868951</v>
      </c>
      <c r="H13">
        <f>F13/G13</f>
        <v>3.2649676207744736</v>
      </c>
    </row>
    <row r="14" spans="1:8" x14ac:dyDescent="0.2">
      <c r="A14">
        <v>13</v>
      </c>
      <c r="B14" s="1">
        <v>73936</v>
      </c>
      <c r="C14" s="1">
        <v>29237</v>
      </c>
      <c r="D14" s="1">
        <v>53743</v>
      </c>
      <c r="E14" s="1">
        <v>51890</v>
      </c>
      <c r="F14">
        <f>D14/C14</f>
        <v>1.8381844922529671</v>
      </c>
      <c r="G14">
        <f>E14/B14</f>
        <v>0.70182319844189567</v>
      </c>
      <c r="H14">
        <f>F14/G14</f>
        <v>2.6191560728312848</v>
      </c>
    </row>
    <row r="15" spans="1:8" x14ac:dyDescent="0.2">
      <c r="A15">
        <v>14</v>
      </c>
      <c r="B15" s="1">
        <v>75829</v>
      </c>
      <c r="C15" s="1">
        <v>25782</v>
      </c>
      <c r="D15" s="1">
        <v>49667</v>
      </c>
      <c r="E15" s="1">
        <v>41951</v>
      </c>
      <c r="F15">
        <f>D15/C15</f>
        <v>1.9264215344038476</v>
      </c>
      <c r="G15">
        <f>E15/B15</f>
        <v>0.553231613235042</v>
      </c>
      <c r="H15">
        <f>F15/G15</f>
        <v>3.4821248249698304</v>
      </c>
    </row>
    <row r="16" spans="1:8" x14ac:dyDescent="0.2">
      <c r="A16">
        <v>15</v>
      </c>
      <c r="B16" s="1">
        <v>60707</v>
      </c>
      <c r="C16" s="1">
        <v>34482</v>
      </c>
      <c r="D16" s="1">
        <v>49775</v>
      </c>
      <c r="E16" s="1">
        <v>54291</v>
      </c>
      <c r="F16">
        <f>D16/C16</f>
        <v>1.4435067571486573</v>
      </c>
      <c r="G16">
        <f>E16/B16</f>
        <v>0.89431202332515192</v>
      </c>
      <c r="H16">
        <f>F16/G16</f>
        <v>1.6140974508891628</v>
      </c>
    </row>
    <row r="17" spans="1:8" x14ac:dyDescent="0.2">
      <c r="A17">
        <v>16</v>
      </c>
      <c r="B17" s="1">
        <v>72826</v>
      </c>
      <c r="C17" s="1">
        <v>24376</v>
      </c>
      <c r="D17" s="1">
        <v>49423</v>
      </c>
      <c r="E17" s="1">
        <v>42478</v>
      </c>
      <c r="F17">
        <f>D17/C17</f>
        <v>2.0275270758122743</v>
      </c>
      <c r="G17">
        <f>E17/B17</f>
        <v>0.58328069645456293</v>
      </c>
      <c r="H17">
        <f>F17/G17</f>
        <v>3.4760743637436953</v>
      </c>
    </row>
    <row r="18" spans="1:8" x14ac:dyDescent="0.2">
      <c r="A18">
        <v>17</v>
      </c>
      <c r="B18" s="1">
        <v>54521</v>
      </c>
      <c r="C18" s="1">
        <v>25198</v>
      </c>
      <c r="D18" s="1">
        <v>40205</v>
      </c>
      <c r="E18" s="1">
        <v>54170</v>
      </c>
      <c r="F18">
        <f>D18/C18</f>
        <v>1.5955631399317407</v>
      </c>
      <c r="G18">
        <f>E18/B18</f>
        <v>0.99356211368096692</v>
      </c>
      <c r="H18">
        <f>F18/G18</f>
        <v>1.6059017528561645</v>
      </c>
    </row>
    <row r="19" spans="1:8" x14ac:dyDescent="0.2">
      <c r="A19">
        <v>18</v>
      </c>
      <c r="B19" s="1">
        <v>40033</v>
      </c>
      <c r="C19" s="1">
        <v>22049</v>
      </c>
      <c r="D19" s="1">
        <v>37909</v>
      </c>
      <c r="E19" s="1">
        <v>37519</v>
      </c>
      <c r="F19">
        <f>D19/C19</f>
        <v>1.7193069980497981</v>
      </c>
      <c r="G19">
        <f>E19/B19</f>
        <v>0.93720180850798096</v>
      </c>
      <c r="H19">
        <f>F19/G19</f>
        <v>1.8345109691870136</v>
      </c>
    </row>
    <row r="20" spans="1:8" x14ac:dyDescent="0.2">
      <c r="A20">
        <v>19</v>
      </c>
      <c r="B20" s="1">
        <v>28019</v>
      </c>
      <c r="C20" s="1">
        <v>26196</v>
      </c>
      <c r="D20" s="1">
        <v>36032</v>
      </c>
      <c r="E20" s="1">
        <v>41457</v>
      </c>
      <c r="F20">
        <f>D20/C20</f>
        <v>1.3754771720873415</v>
      </c>
      <c r="G20">
        <f>E20/B20</f>
        <v>1.479603126449909</v>
      </c>
      <c r="H20">
        <f>F20/G20</f>
        <v>0.92962575402743142</v>
      </c>
    </row>
    <row r="21" spans="1:8" x14ac:dyDescent="0.2">
      <c r="A21">
        <v>20</v>
      </c>
      <c r="B21" s="1">
        <v>36796</v>
      </c>
      <c r="C21" s="1">
        <v>27488</v>
      </c>
      <c r="D21" s="1">
        <v>30488</v>
      </c>
      <c r="E21" s="1">
        <v>63792</v>
      </c>
      <c r="F21">
        <f>D21/C21</f>
        <v>1.1091385331781141</v>
      </c>
      <c r="G21">
        <f>E21/B21</f>
        <v>1.7336667029024895</v>
      </c>
      <c r="H21">
        <f>F21/G21</f>
        <v>0.63976457027247746</v>
      </c>
    </row>
    <row r="22" spans="1:8" x14ac:dyDescent="0.2">
      <c r="A22">
        <v>21</v>
      </c>
      <c r="B22" s="1">
        <v>54253</v>
      </c>
      <c r="C22" s="1">
        <v>38551</v>
      </c>
      <c r="D22" s="1">
        <v>43286</v>
      </c>
      <c r="E22" s="1">
        <v>27402</v>
      </c>
      <c r="F22">
        <f>D22/C22</f>
        <v>1.1228243106534201</v>
      </c>
      <c r="G22">
        <f>E22/B22</f>
        <v>0.50507806019943602</v>
      </c>
      <c r="H22">
        <f>F22/G22</f>
        <v>2.223070846138238</v>
      </c>
    </row>
    <row r="23" spans="1:8" x14ac:dyDescent="0.2">
      <c r="A23">
        <v>22</v>
      </c>
      <c r="B23" s="1">
        <v>64271</v>
      </c>
      <c r="C23" s="1">
        <v>46884</v>
      </c>
      <c r="D23" s="1">
        <v>50678</v>
      </c>
      <c r="E23" s="1">
        <v>21552</v>
      </c>
      <c r="F23">
        <f>D23/C23</f>
        <v>1.0809231294258168</v>
      </c>
      <c r="G23">
        <f>E23/B23</f>
        <v>0.33533008666428094</v>
      </c>
      <c r="H23">
        <f>F23/G23</f>
        <v>3.2234600246532419</v>
      </c>
    </row>
    <row r="24" spans="1:8" x14ac:dyDescent="0.2">
      <c r="A24">
        <v>23</v>
      </c>
      <c r="B24" s="1">
        <v>59326</v>
      </c>
      <c r="C24" s="1">
        <v>31051</v>
      </c>
      <c r="D24" s="1">
        <v>43358</v>
      </c>
      <c r="E24" s="1">
        <v>69983</v>
      </c>
      <c r="F24">
        <f>D24/C24</f>
        <v>1.3963479437055166</v>
      </c>
      <c r="G24">
        <f>E24/B24</f>
        <v>1.1796345615750261</v>
      </c>
      <c r="H24">
        <f>F24/G24</f>
        <v>1.1837123031060899</v>
      </c>
    </row>
    <row r="25" spans="1:8" x14ac:dyDescent="0.2">
      <c r="A25">
        <v>24</v>
      </c>
      <c r="B25" s="1">
        <v>75152</v>
      </c>
      <c r="C25" s="1">
        <v>30344</v>
      </c>
      <c r="D25" s="1">
        <v>55036</v>
      </c>
      <c r="E25" s="1">
        <v>42865</v>
      </c>
      <c r="F25">
        <f>D25/C25</f>
        <v>1.8137358291589771</v>
      </c>
      <c r="G25">
        <f>E25/B25</f>
        <v>0.57037736853310628</v>
      </c>
      <c r="H25">
        <f>F25/G25</f>
        <v>3.1798874380719804</v>
      </c>
    </row>
    <row r="26" spans="1:8" x14ac:dyDescent="0.2">
      <c r="A26">
        <v>25</v>
      </c>
      <c r="B26" s="1">
        <v>77298</v>
      </c>
      <c r="C26" s="1">
        <v>33505</v>
      </c>
      <c r="D26" s="1">
        <v>54543</v>
      </c>
      <c r="E26" s="1">
        <v>61445</v>
      </c>
      <c r="F26">
        <f>D26/C26</f>
        <v>1.6279062826443815</v>
      </c>
      <c r="G26">
        <f>E26/B26</f>
        <v>0.79491060570778027</v>
      </c>
      <c r="H26">
        <f>F26/G26</f>
        <v>2.0479111373723722</v>
      </c>
    </row>
    <row r="27" spans="1:8" x14ac:dyDescent="0.2">
      <c r="A27">
        <v>26</v>
      </c>
      <c r="B27" s="1">
        <v>45164</v>
      </c>
      <c r="C27" s="1">
        <v>28138</v>
      </c>
      <c r="D27" s="1">
        <v>37520</v>
      </c>
      <c r="E27" s="1">
        <v>67947</v>
      </c>
      <c r="F27">
        <f>D27/C27</f>
        <v>1.3334281043428815</v>
      </c>
      <c r="G27">
        <f>E27/B27</f>
        <v>1.5044504472588787</v>
      </c>
      <c r="H27">
        <f>F27/G27</f>
        <v>0.88632238221763882</v>
      </c>
    </row>
    <row r="28" spans="1:8" x14ac:dyDescent="0.2">
      <c r="A28">
        <v>27</v>
      </c>
      <c r="B28" s="1">
        <v>59637</v>
      </c>
      <c r="C28" s="1">
        <v>29668</v>
      </c>
      <c r="D28" s="1">
        <v>53994</v>
      </c>
      <c r="E28" s="1">
        <v>32704</v>
      </c>
      <c r="F28">
        <f>D28/C28</f>
        <v>1.8199406768235136</v>
      </c>
      <c r="G28">
        <f>E28/B28</f>
        <v>0.54838439223971691</v>
      </c>
      <c r="H28">
        <f>F28/G28</f>
        <v>3.3187317191696395</v>
      </c>
    </row>
    <row r="29" spans="1:8" x14ac:dyDescent="0.2">
      <c r="A29">
        <v>28</v>
      </c>
      <c r="B29" s="1">
        <v>105422</v>
      </c>
      <c r="C29" s="1">
        <v>44967</v>
      </c>
      <c r="D29" s="1">
        <v>83894</v>
      </c>
      <c r="E29" s="1">
        <v>5627</v>
      </c>
      <c r="F29">
        <f>D29/C29</f>
        <v>1.8656792759134477</v>
      </c>
      <c r="G29">
        <f>E29/B29</f>
        <v>5.3375955682874544E-2</v>
      </c>
      <c r="H29">
        <f>F29/G29</f>
        <v>34.953552625794828</v>
      </c>
    </row>
    <row r="30" spans="1:8" x14ac:dyDescent="0.2">
      <c r="A30">
        <v>29</v>
      </c>
      <c r="B30" s="1">
        <v>84029</v>
      </c>
      <c r="C30" s="1">
        <v>23526</v>
      </c>
      <c r="D30" s="1">
        <v>63239</v>
      </c>
      <c r="E30" s="1">
        <v>27820</v>
      </c>
      <c r="F30">
        <f>D30/C30</f>
        <v>2.6880472668536939</v>
      </c>
      <c r="G30">
        <f>E30/B30</f>
        <v>0.33107617608206691</v>
      </c>
      <c r="H30">
        <f>F30/G30</f>
        <v>8.1191201936178672</v>
      </c>
    </row>
    <row r="31" spans="1:8" x14ac:dyDescent="0.2">
      <c r="A31">
        <v>30</v>
      </c>
      <c r="B31" s="1">
        <v>63889</v>
      </c>
      <c r="C31" s="1">
        <v>29953</v>
      </c>
      <c r="D31" s="1">
        <v>55773</v>
      </c>
      <c r="E31" s="1">
        <v>34024</v>
      </c>
      <c r="F31">
        <f>D31/C31</f>
        <v>1.8620171602176743</v>
      </c>
      <c r="G31">
        <f>E31/B31</f>
        <v>0.53254863904584515</v>
      </c>
      <c r="H31">
        <f>F31/G31</f>
        <v>3.4964264739344872</v>
      </c>
    </row>
    <row r="32" spans="1:8" x14ac:dyDescent="0.2">
      <c r="A32">
        <v>31</v>
      </c>
      <c r="B32" s="1">
        <v>67572</v>
      </c>
      <c r="C32" s="1">
        <v>34357</v>
      </c>
      <c r="D32" s="1">
        <v>64987</v>
      </c>
      <c r="E32" s="1">
        <v>41738</v>
      </c>
      <c r="F32">
        <f>D32/C32</f>
        <v>1.8915213784672702</v>
      </c>
      <c r="G32">
        <f>E32/B32</f>
        <v>0.61768188006866753</v>
      </c>
      <c r="H32">
        <f>F32/G32</f>
        <v>3.0622905406533705</v>
      </c>
    </row>
    <row r="33" spans="1:8" x14ac:dyDescent="0.2">
      <c r="A33">
        <v>32</v>
      </c>
      <c r="B33" s="1">
        <v>51284</v>
      </c>
      <c r="C33" s="1">
        <v>36080</v>
      </c>
      <c r="D33" s="1">
        <v>57496</v>
      </c>
      <c r="E33" s="1">
        <v>49341</v>
      </c>
      <c r="F33">
        <f>D33/C33</f>
        <v>1.5935698447893569</v>
      </c>
      <c r="G33">
        <f>E33/B33</f>
        <v>0.96211293970829104</v>
      </c>
      <c r="H33">
        <f>F33/G33</f>
        <v>1.6563230562853892</v>
      </c>
    </row>
    <row r="34" spans="1:8" x14ac:dyDescent="0.2">
      <c r="A34">
        <v>33</v>
      </c>
      <c r="B34" s="1">
        <v>75094</v>
      </c>
      <c r="C34" s="1">
        <v>28649</v>
      </c>
      <c r="D34" s="1">
        <v>65524</v>
      </c>
      <c r="E34" s="1">
        <v>22633</v>
      </c>
      <c r="F34">
        <f>D34/C34</f>
        <v>2.2871304408530837</v>
      </c>
      <c r="G34">
        <f>E34/B34</f>
        <v>0.3013955842011346</v>
      </c>
      <c r="H34">
        <f>F34/G34</f>
        <v>7.5884669873822057</v>
      </c>
    </row>
    <row r="35" spans="1:8" x14ac:dyDescent="0.2">
      <c r="A35">
        <v>34</v>
      </c>
      <c r="B35" s="1">
        <v>45305</v>
      </c>
      <c r="C35" s="1">
        <v>35377</v>
      </c>
      <c r="D35" s="1">
        <v>45510</v>
      </c>
      <c r="E35" s="1">
        <v>114433</v>
      </c>
      <c r="F35">
        <f>D35/C35</f>
        <v>1.2864290358142296</v>
      </c>
      <c r="G35">
        <f>E35/B35</f>
        <v>2.5258360004414522</v>
      </c>
      <c r="H35">
        <f>F35/G35</f>
        <v>0.5093082193734646</v>
      </c>
    </row>
    <row r="36" spans="1:8" x14ac:dyDescent="0.2">
      <c r="A36">
        <v>35</v>
      </c>
      <c r="B36" s="1">
        <v>53360</v>
      </c>
      <c r="C36" s="1">
        <v>41491</v>
      </c>
      <c r="D36" s="1">
        <v>51016</v>
      </c>
      <c r="E36" s="1">
        <v>117555</v>
      </c>
      <c r="F36">
        <f>D36/C36</f>
        <v>1.2295678580897063</v>
      </c>
      <c r="G36">
        <f>E36/B36</f>
        <v>2.2030547226386807</v>
      </c>
      <c r="H36">
        <f>F36/G36</f>
        <v>0.55811952624445338</v>
      </c>
    </row>
    <row r="37" spans="1:8" x14ac:dyDescent="0.2">
      <c r="A37">
        <v>36</v>
      </c>
      <c r="B37" s="1">
        <v>56298</v>
      </c>
      <c r="C37" s="1">
        <v>43821</v>
      </c>
      <c r="D37" s="1">
        <v>59239</v>
      </c>
      <c r="E37" s="1">
        <v>88065</v>
      </c>
      <c r="F37">
        <f>D37/C37</f>
        <v>1.3518404417973118</v>
      </c>
      <c r="G37">
        <f>E37/B37</f>
        <v>1.5642651603964617</v>
      </c>
      <c r="H37">
        <f>F37/G37</f>
        <v>0.86420159191852675</v>
      </c>
    </row>
    <row r="38" spans="1:8" x14ac:dyDescent="0.2">
      <c r="A38">
        <v>37</v>
      </c>
      <c r="B38" s="1">
        <v>55317</v>
      </c>
      <c r="C38" s="1">
        <v>33658</v>
      </c>
      <c r="D38" s="1">
        <v>52921</v>
      </c>
      <c r="E38" s="1">
        <v>106012</v>
      </c>
      <c r="F38">
        <f>D38/C38</f>
        <v>1.5723156456117415</v>
      </c>
      <c r="G38">
        <f>E38/B38</f>
        <v>1.9164452157564582</v>
      </c>
      <c r="H38">
        <f>F38/G38</f>
        <v>0.82043339026058093</v>
      </c>
    </row>
    <row r="39" spans="1:8" x14ac:dyDescent="0.2">
      <c r="A39">
        <v>38</v>
      </c>
      <c r="B39" s="1">
        <v>40705</v>
      </c>
      <c r="C39" s="1">
        <v>58632</v>
      </c>
      <c r="D39" s="1">
        <v>52839</v>
      </c>
      <c r="E39" s="1">
        <v>143707</v>
      </c>
      <c r="F39">
        <f>D39/C39</f>
        <v>0.90119729840360208</v>
      </c>
      <c r="G39">
        <f>E39/B39</f>
        <v>3.5304508045694631</v>
      </c>
      <c r="H39">
        <f>F39/G39</f>
        <v>0.2552640861719932</v>
      </c>
    </row>
    <row r="40" spans="1:8" x14ac:dyDescent="0.2">
      <c r="A40">
        <v>39</v>
      </c>
      <c r="B40" s="1">
        <v>48882</v>
      </c>
      <c r="C40" s="1">
        <v>46095</v>
      </c>
      <c r="D40" s="1">
        <v>49784</v>
      </c>
      <c r="E40" s="1">
        <v>132469</v>
      </c>
      <c r="F40">
        <f>D40/C40</f>
        <v>1.0800303720577069</v>
      </c>
      <c r="G40">
        <f>E40/B40</f>
        <v>2.7099750419377275</v>
      </c>
      <c r="H40">
        <f>F40/G40</f>
        <v>0.39853886303153818</v>
      </c>
    </row>
    <row r="41" spans="1:8" x14ac:dyDescent="0.2">
      <c r="A41">
        <v>40</v>
      </c>
      <c r="B41" s="1">
        <v>56159</v>
      </c>
      <c r="C41" s="1">
        <v>35680</v>
      </c>
      <c r="D41" s="1">
        <v>55640</v>
      </c>
      <c r="E41" s="1">
        <v>77053</v>
      </c>
      <c r="F41">
        <f>D41/C41</f>
        <v>1.5594170403587444</v>
      </c>
      <c r="G41">
        <f>E41/B41</f>
        <v>1.3720507843800638</v>
      </c>
      <c r="H41">
        <f>F41/G41</f>
        <v>1.1365592717935282</v>
      </c>
    </row>
    <row r="42" spans="1:8" x14ac:dyDescent="0.2">
      <c r="A42">
        <v>41</v>
      </c>
      <c r="B42" s="1">
        <v>53061</v>
      </c>
      <c r="C42" s="1">
        <v>26661</v>
      </c>
      <c r="D42" s="1">
        <v>53055</v>
      </c>
      <c r="E42" s="1">
        <v>28387</v>
      </c>
      <c r="F42">
        <f>D42/C42</f>
        <v>1.989985371891527</v>
      </c>
      <c r="G42">
        <f>E42/B42</f>
        <v>0.5349880326416766</v>
      </c>
      <c r="H42">
        <f>F42/G42</f>
        <v>3.7196820311387717</v>
      </c>
    </row>
    <row r="43" spans="1:8" x14ac:dyDescent="0.2">
      <c r="A43">
        <v>42</v>
      </c>
      <c r="B43" s="1">
        <v>59448</v>
      </c>
      <c r="C43" s="1">
        <v>37907</v>
      </c>
      <c r="D43" s="1">
        <v>55816</v>
      </c>
      <c r="E43" s="1">
        <v>79617</v>
      </c>
      <c r="F43">
        <f>D43/C43</f>
        <v>1.4724457224259371</v>
      </c>
      <c r="G43">
        <f>E43/B43</f>
        <v>1.3392712959224868</v>
      </c>
      <c r="H43">
        <f>F43/G43</f>
        <v>1.0994379756431052</v>
      </c>
    </row>
    <row r="44" spans="1:8" x14ac:dyDescent="0.2">
      <c r="A44">
        <v>43</v>
      </c>
      <c r="B44" s="1">
        <v>62452</v>
      </c>
      <c r="C44" s="1">
        <v>36784</v>
      </c>
      <c r="D44" s="1">
        <v>60766</v>
      </c>
      <c r="E44" s="1">
        <v>84930</v>
      </c>
      <c r="F44">
        <f>D44/C44</f>
        <v>1.6519682470639407</v>
      </c>
      <c r="G44">
        <f>E44/B44</f>
        <v>1.3599244219560622</v>
      </c>
      <c r="H44">
        <f>F44/G44</f>
        <v>1.2147500408058074</v>
      </c>
    </row>
    <row r="45" spans="1:8" x14ac:dyDescent="0.2">
      <c r="A45">
        <v>44</v>
      </c>
      <c r="B45" s="1">
        <v>62524</v>
      </c>
      <c r="C45" s="1">
        <v>25066</v>
      </c>
      <c r="D45" s="1">
        <v>56799</v>
      </c>
      <c r="E45" s="1">
        <v>36080</v>
      </c>
      <c r="F45">
        <f>D45/C45</f>
        <v>2.265977818559004</v>
      </c>
      <c r="G45">
        <f>E45/B45</f>
        <v>0.57705840957072485</v>
      </c>
      <c r="H45">
        <f>F45/G45</f>
        <v>3.9267737563077376</v>
      </c>
    </row>
    <row r="46" spans="1:8" x14ac:dyDescent="0.2">
      <c r="A46">
        <v>45</v>
      </c>
      <c r="B46" s="1">
        <v>57866</v>
      </c>
      <c r="C46" s="1">
        <v>31413</v>
      </c>
      <c r="D46" s="1">
        <v>59022</v>
      </c>
      <c r="E46" s="1">
        <v>34539</v>
      </c>
      <c r="F46">
        <f>D46/C46</f>
        <v>1.878903638620953</v>
      </c>
      <c r="G46">
        <f>E46/B46</f>
        <v>0.59687899630180075</v>
      </c>
      <c r="H46">
        <f>F46/G46</f>
        <v>3.147880307838677</v>
      </c>
    </row>
    <row r="47" spans="1:8" x14ac:dyDescent="0.2">
      <c r="A47">
        <v>46</v>
      </c>
      <c r="B47" s="1">
        <v>59445</v>
      </c>
      <c r="C47" s="1">
        <v>25546</v>
      </c>
      <c r="D47" s="1">
        <v>64123</v>
      </c>
      <c r="E47" s="1">
        <v>10818</v>
      </c>
      <c r="F47">
        <f>D47/C47</f>
        <v>2.5100994284819542</v>
      </c>
      <c r="G47">
        <f>E47/B47</f>
        <v>0.18198334595003784</v>
      </c>
      <c r="H47">
        <f>F47/G47</f>
        <v>13.793017242199092</v>
      </c>
    </row>
    <row r="48" spans="1:8" x14ac:dyDescent="0.2">
      <c r="A48">
        <v>47</v>
      </c>
      <c r="B48" s="1">
        <v>53648</v>
      </c>
      <c r="C48" s="1">
        <v>30803</v>
      </c>
      <c r="D48" s="1">
        <v>57562</v>
      </c>
      <c r="E48" s="1">
        <v>36379</v>
      </c>
      <c r="F48">
        <f>D48/C48</f>
        <v>1.8687140862902964</v>
      </c>
      <c r="G48">
        <f>E48/B48</f>
        <v>0.67810542797494777</v>
      </c>
      <c r="H48">
        <f>F48/G48</f>
        <v>2.7557869458011992</v>
      </c>
    </row>
    <row r="49" spans="1:8" x14ac:dyDescent="0.2">
      <c r="A49">
        <v>48</v>
      </c>
      <c r="B49" s="1">
        <v>46456</v>
      </c>
      <c r="C49" s="1">
        <v>32033</v>
      </c>
      <c r="D49" s="1">
        <v>56692</v>
      </c>
      <c r="E49" s="1">
        <v>31095</v>
      </c>
      <c r="F49">
        <f>D49/C49</f>
        <v>1.7697998938594575</v>
      </c>
      <c r="G49">
        <f>E49/B49</f>
        <v>0.66934303426898567</v>
      </c>
      <c r="H49">
        <f>F49/G49</f>
        <v>2.6440850255389923</v>
      </c>
    </row>
    <row r="50" spans="1:8" x14ac:dyDescent="0.2">
      <c r="A50">
        <v>49</v>
      </c>
      <c r="B50" s="1">
        <v>48781</v>
      </c>
      <c r="C50" s="1">
        <v>21994</v>
      </c>
      <c r="D50" s="1">
        <v>50186</v>
      </c>
      <c r="E50" s="1">
        <v>35965</v>
      </c>
      <c r="F50">
        <f>D50/C50</f>
        <v>2.2818041283986541</v>
      </c>
      <c r="G50">
        <f>E50/B50</f>
        <v>0.73727475861503455</v>
      </c>
      <c r="H50">
        <f>F50/G50</f>
        <v>3.0949169244380577</v>
      </c>
    </row>
    <row r="51" spans="1:8" x14ac:dyDescent="0.2">
      <c r="A51">
        <v>50</v>
      </c>
      <c r="B51" s="1">
        <v>71791</v>
      </c>
      <c r="C51" s="1">
        <v>36812</v>
      </c>
      <c r="D51" s="1">
        <v>63968</v>
      </c>
      <c r="E51" s="1">
        <v>18042</v>
      </c>
      <c r="F51">
        <f>D51/C51</f>
        <v>1.7376942301423448</v>
      </c>
      <c r="G51">
        <f>E51/B51</f>
        <v>0.2513128386566561</v>
      </c>
      <c r="H51">
        <f>F51/G51</f>
        <v>6.9144666043758498</v>
      </c>
    </row>
    <row r="52" spans="1:8" x14ac:dyDescent="0.2">
      <c r="A52">
        <v>51</v>
      </c>
      <c r="B52" s="1">
        <v>57650</v>
      </c>
      <c r="C52" s="1">
        <v>33083</v>
      </c>
      <c r="D52" s="1">
        <v>56406</v>
      </c>
      <c r="E52" s="1">
        <v>23555</v>
      </c>
      <c r="F52">
        <f>D52/C52</f>
        <v>1.7049844330925248</v>
      </c>
      <c r="G52">
        <f>E52/B52</f>
        <v>0.4085862966175195</v>
      </c>
      <c r="H52">
        <f>F52/G52</f>
        <v>4.1728869695514357</v>
      </c>
    </row>
    <row r="53" spans="1:8" x14ac:dyDescent="0.2">
      <c r="A53">
        <v>52</v>
      </c>
      <c r="B53" s="1">
        <v>41669</v>
      </c>
      <c r="C53" s="1">
        <v>33934</v>
      </c>
      <c r="D53" s="1">
        <v>44496</v>
      </c>
      <c r="E53" s="1">
        <v>79522</v>
      </c>
      <c r="F53">
        <f>D53/C53</f>
        <v>1.3112512524311899</v>
      </c>
      <c r="G53">
        <f>E53/B53</f>
        <v>1.9084211284168087</v>
      </c>
      <c r="H53">
        <f>F53/G53</f>
        <v>0.68708694999566478</v>
      </c>
    </row>
    <row r="54" spans="1:8" x14ac:dyDescent="0.2">
      <c r="A54">
        <v>53</v>
      </c>
      <c r="B54" s="1">
        <v>38291</v>
      </c>
      <c r="C54" s="1">
        <v>33357</v>
      </c>
      <c r="D54" s="1">
        <v>43450</v>
      </c>
      <c r="E54" s="1">
        <v>40645</v>
      </c>
      <c r="F54">
        <f>D54/C54</f>
        <v>1.302575171628144</v>
      </c>
      <c r="G54">
        <f>E54/B54</f>
        <v>1.0614765871875897</v>
      </c>
      <c r="H54">
        <f>F54/G54</f>
        <v>1.2271350940291121</v>
      </c>
    </row>
    <row r="55" spans="1:8" x14ac:dyDescent="0.2">
      <c r="A55">
        <v>54</v>
      </c>
      <c r="B55" s="1">
        <v>51215</v>
      </c>
      <c r="C55" s="1">
        <v>31393</v>
      </c>
      <c r="D55" s="1">
        <v>50552</v>
      </c>
      <c r="E55" s="1">
        <v>73008</v>
      </c>
      <c r="F55">
        <f>D55/C55</f>
        <v>1.6102952887586404</v>
      </c>
      <c r="G55">
        <f>E55/B55</f>
        <v>1.4255198672263985</v>
      </c>
      <c r="H55">
        <f>F55/G55</f>
        <v>1.1296196747448741</v>
      </c>
    </row>
    <row r="56" spans="1:8" x14ac:dyDescent="0.2">
      <c r="A56">
        <v>55</v>
      </c>
      <c r="B56" s="1">
        <v>50719</v>
      </c>
      <c r="C56" s="1">
        <v>43325</v>
      </c>
      <c r="D56" s="1">
        <v>54124</v>
      </c>
      <c r="E56" s="1">
        <v>123685</v>
      </c>
      <c r="F56">
        <f>D56/C56</f>
        <v>1.2492556260819387</v>
      </c>
      <c r="G56">
        <f>E56/B56</f>
        <v>2.4386324651511266</v>
      </c>
      <c r="H56">
        <f>F56/G56</f>
        <v>0.51227712413995108</v>
      </c>
    </row>
    <row r="57" spans="1:8" x14ac:dyDescent="0.2">
      <c r="A57">
        <v>56</v>
      </c>
      <c r="B57" s="1">
        <v>69252</v>
      </c>
      <c r="C57" s="1">
        <v>31226</v>
      </c>
      <c r="D57" s="1">
        <v>60626</v>
      </c>
      <c r="E57" s="1">
        <v>83686</v>
      </c>
      <c r="F57">
        <f>D57/C57</f>
        <v>1.941523089732915</v>
      </c>
      <c r="G57">
        <f>E57/B57</f>
        <v>1.2084271934384567</v>
      </c>
      <c r="H57">
        <f>F57/G57</f>
        <v>1.6066529289269869</v>
      </c>
    </row>
    <row r="58" spans="1:8" x14ac:dyDescent="0.2">
      <c r="A58">
        <v>57</v>
      </c>
      <c r="B58" s="1">
        <v>56594</v>
      </c>
      <c r="C58" s="1">
        <v>43380</v>
      </c>
      <c r="D58" s="1">
        <v>56397</v>
      </c>
      <c r="E58" s="1">
        <v>67973</v>
      </c>
      <c r="F58">
        <f>D58/C58</f>
        <v>1.3000691562932227</v>
      </c>
      <c r="G58">
        <f>E58/B58</f>
        <v>1.2010637170018024</v>
      </c>
      <c r="H58">
        <f>F58/G58</f>
        <v>1.0824314629523288</v>
      </c>
    </row>
    <row r="59" spans="1:8" x14ac:dyDescent="0.2">
      <c r="A59">
        <v>58</v>
      </c>
      <c r="B59" s="1">
        <v>60444</v>
      </c>
      <c r="C59" s="1">
        <v>38343</v>
      </c>
      <c r="D59" s="1">
        <v>48302</v>
      </c>
      <c r="E59" s="1">
        <v>105680</v>
      </c>
      <c r="F59">
        <f>D59/C59</f>
        <v>1.2597345017343453</v>
      </c>
      <c r="G59">
        <f>E59/B59</f>
        <v>1.7483952087882999</v>
      </c>
      <c r="H59">
        <f>F59/G59</f>
        <v>0.72050901043556748</v>
      </c>
    </row>
    <row r="60" spans="1:8" x14ac:dyDescent="0.2">
      <c r="A60">
        <v>59</v>
      </c>
      <c r="B60" s="1">
        <v>42937</v>
      </c>
      <c r="C60" s="1">
        <v>32719</v>
      </c>
      <c r="D60" s="1">
        <v>44691</v>
      </c>
      <c r="E60" s="1">
        <v>100023</v>
      </c>
      <c r="F60">
        <f>D60/C60</f>
        <v>1.3659036034108623</v>
      </c>
      <c r="G60">
        <f>E60/B60</f>
        <v>2.3295293103849826</v>
      </c>
      <c r="H60">
        <f>F60/G60</f>
        <v>0.58634317126713054</v>
      </c>
    </row>
    <row r="61" spans="1:8" x14ac:dyDescent="0.2">
      <c r="A61">
        <v>60</v>
      </c>
      <c r="B61" s="1">
        <v>55755</v>
      </c>
      <c r="C61" s="1">
        <v>46500</v>
      </c>
      <c r="D61" s="1">
        <v>58384</v>
      </c>
      <c r="E61" s="1">
        <v>102125</v>
      </c>
      <c r="F61">
        <f>D61/C61</f>
        <v>1.2555698924731182</v>
      </c>
      <c r="G61">
        <f>E61/B61</f>
        <v>1.831674289301408</v>
      </c>
      <c r="H61">
        <f>F61/G61</f>
        <v>0.68547661546965688</v>
      </c>
    </row>
    <row r="62" spans="1:8" x14ac:dyDescent="0.2">
      <c r="A62">
        <v>61</v>
      </c>
      <c r="B62" s="1">
        <v>29194</v>
      </c>
      <c r="C62" s="1">
        <v>39121</v>
      </c>
      <c r="D62" s="1">
        <v>39470</v>
      </c>
      <c r="E62" s="1">
        <v>132515</v>
      </c>
      <c r="F62">
        <f>D62/C62</f>
        <v>1.0089210398507196</v>
      </c>
      <c r="G62">
        <f>E62/B62</f>
        <v>4.5391176269096389</v>
      </c>
      <c r="H62">
        <f>F62/G62</f>
        <v>0.22227250377241753</v>
      </c>
    </row>
    <row r="63" spans="1:8" x14ac:dyDescent="0.2">
      <c r="A63">
        <v>62</v>
      </c>
      <c r="B63" s="1">
        <v>43333</v>
      </c>
      <c r="C63" s="1">
        <v>42222</v>
      </c>
      <c r="D63" s="1">
        <v>56146</v>
      </c>
      <c r="E63" s="1">
        <v>71600</v>
      </c>
      <c r="F63">
        <f>D63/C63</f>
        <v>1.3297806830562267</v>
      </c>
      <c r="G63">
        <f>E63/B63</f>
        <v>1.6523204024646343</v>
      </c>
      <c r="H63">
        <f>F63/G63</f>
        <v>0.80479589858764622</v>
      </c>
    </row>
    <row r="64" spans="1:8" x14ac:dyDescent="0.2">
      <c r="A64">
        <v>63</v>
      </c>
      <c r="B64" s="1">
        <v>68500</v>
      </c>
      <c r="C64" s="1">
        <v>42886</v>
      </c>
      <c r="D64" s="1">
        <v>61868</v>
      </c>
      <c r="E64" s="1">
        <v>70751</v>
      </c>
      <c r="F64">
        <f>D64/C64</f>
        <v>1.442615305694166</v>
      </c>
      <c r="G64">
        <f>E64/B64</f>
        <v>1.0328613138686131</v>
      </c>
      <c r="H64">
        <f>F64/G64</f>
        <v>1.3967173388369121</v>
      </c>
    </row>
    <row r="65" spans="1:8" x14ac:dyDescent="0.2">
      <c r="A65">
        <v>64</v>
      </c>
      <c r="B65" s="1">
        <v>50895</v>
      </c>
      <c r="C65" s="1">
        <v>44134</v>
      </c>
      <c r="D65" s="1">
        <v>52140</v>
      </c>
      <c r="E65" s="1">
        <v>125667</v>
      </c>
      <c r="F65">
        <f>D65/C65</f>
        <v>1.1814020936239633</v>
      </c>
      <c r="G65">
        <f>E65/B65</f>
        <v>2.4691423519009725</v>
      </c>
      <c r="H65">
        <f>F65/G65</f>
        <v>0.4784665787755864</v>
      </c>
    </row>
    <row r="66" spans="1:8" x14ac:dyDescent="0.2">
      <c r="A66">
        <v>65</v>
      </c>
      <c r="B66" s="1">
        <v>65217</v>
      </c>
      <c r="C66" s="1">
        <v>48713</v>
      </c>
      <c r="D66" s="1">
        <v>61489</v>
      </c>
      <c r="E66" s="1">
        <v>111785</v>
      </c>
      <c r="F66">
        <f>D66/C66</f>
        <v>1.2622708517233592</v>
      </c>
      <c r="G66">
        <f>E66/B66</f>
        <v>1.7140469509483724</v>
      </c>
      <c r="H66">
        <f>F66/G66</f>
        <v>0.73642723206908178</v>
      </c>
    </row>
    <row r="67" spans="1:8" x14ac:dyDescent="0.2">
      <c r="A67">
        <v>66</v>
      </c>
      <c r="B67" s="1">
        <v>46409</v>
      </c>
      <c r="C67" s="1">
        <v>43733</v>
      </c>
      <c r="D67" s="1">
        <v>52501</v>
      </c>
      <c r="E67" s="1">
        <v>127916</v>
      </c>
      <c r="F67">
        <f>D67/C67</f>
        <v>1.2004893329979649</v>
      </c>
      <c r="G67">
        <f>E67/B67</f>
        <v>2.7562757223814347</v>
      </c>
      <c r="H67">
        <f>F67/G67</f>
        <v>0.43554762074410203</v>
      </c>
    </row>
    <row r="68" spans="1:8" x14ac:dyDescent="0.2">
      <c r="A68">
        <v>67</v>
      </c>
      <c r="B68" s="1">
        <v>68417</v>
      </c>
      <c r="C68" s="1">
        <v>52262</v>
      </c>
      <c r="D68" s="1">
        <v>60427</v>
      </c>
      <c r="E68" s="1">
        <v>92498</v>
      </c>
      <c r="F68">
        <f>D68/C68</f>
        <v>1.1562320615361066</v>
      </c>
      <c r="G68">
        <f>E68/B68</f>
        <v>1.3519739246093807</v>
      </c>
      <c r="H68">
        <f>F68/G68</f>
        <v>0.85521772313040068</v>
      </c>
    </row>
    <row r="69" spans="1:8" x14ac:dyDescent="0.2">
      <c r="A69">
        <v>68</v>
      </c>
      <c r="B69" s="1">
        <v>72124</v>
      </c>
      <c r="C69" s="1">
        <v>46386</v>
      </c>
      <c r="D69" s="1">
        <v>64308</v>
      </c>
      <c r="E69" s="1">
        <v>45738</v>
      </c>
      <c r="F69">
        <f>D69/C69</f>
        <v>1.3863665761221058</v>
      </c>
      <c r="G69">
        <f>E69/B69</f>
        <v>0.63415783927680103</v>
      </c>
      <c r="H69">
        <f>F69/G69</f>
        <v>2.1861538094414001</v>
      </c>
    </row>
    <row r="70" spans="1:8" x14ac:dyDescent="0.2">
      <c r="A70">
        <v>69</v>
      </c>
      <c r="B70" s="1">
        <v>78382</v>
      </c>
      <c r="C70" s="1">
        <v>46607</v>
      </c>
      <c r="D70" s="1">
        <v>64154</v>
      </c>
      <c r="E70" s="1">
        <v>63657</v>
      </c>
      <c r="F70">
        <f>D70/C70</f>
        <v>1.3764885103096101</v>
      </c>
      <c r="G70">
        <f>E70/B70</f>
        <v>0.81213799086524963</v>
      </c>
      <c r="H70">
        <f>F70/G70</f>
        <v>1.6948948649023339</v>
      </c>
    </row>
    <row r="71" spans="1:8" x14ac:dyDescent="0.2">
      <c r="A71">
        <v>70</v>
      </c>
      <c r="B71" s="1">
        <v>76565</v>
      </c>
      <c r="C71" s="1">
        <v>44128</v>
      </c>
      <c r="D71" s="1">
        <v>66670</v>
      </c>
      <c r="E71" s="1">
        <v>49867</v>
      </c>
      <c r="F71">
        <f>D71/C71</f>
        <v>1.5108321247280638</v>
      </c>
      <c r="G71">
        <f>E71/B71</f>
        <v>0.65130281460197215</v>
      </c>
      <c r="H71">
        <f>F71/G71</f>
        <v>2.3197076549582731</v>
      </c>
    </row>
    <row r="72" spans="1:8" x14ac:dyDescent="0.2">
      <c r="A72">
        <v>71</v>
      </c>
      <c r="B72" s="1">
        <v>60081</v>
      </c>
      <c r="C72" s="1">
        <v>51105</v>
      </c>
      <c r="D72" s="1">
        <v>59798</v>
      </c>
      <c r="E72" s="1">
        <v>71503</v>
      </c>
      <c r="F72">
        <f>D72/C72</f>
        <v>1.1701007729185011</v>
      </c>
      <c r="G72">
        <f>E72/B72</f>
        <v>1.1901100181421747</v>
      </c>
      <c r="H72">
        <f>F72/G72</f>
        <v>0.98318706260879218</v>
      </c>
    </row>
    <row r="73" spans="1:8" x14ac:dyDescent="0.2">
      <c r="A73">
        <v>72</v>
      </c>
      <c r="B73" s="1">
        <v>57711</v>
      </c>
      <c r="C73" s="1">
        <v>49114</v>
      </c>
      <c r="D73" s="1">
        <v>60796</v>
      </c>
      <c r="E73" s="1">
        <v>37551</v>
      </c>
      <c r="F73">
        <f>D73/C73</f>
        <v>1.2378547868224945</v>
      </c>
      <c r="G73">
        <f>E73/B73</f>
        <v>0.65067318188906798</v>
      </c>
      <c r="H73">
        <f>F73/G73</f>
        <v>1.9024217092038289</v>
      </c>
    </row>
    <row r="74" spans="1:8" x14ac:dyDescent="0.2">
      <c r="A74">
        <v>73</v>
      </c>
      <c r="B74" s="1">
        <v>46871</v>
      </c>
      <c r="C74" s="1">
        <v>35043</v>
      </c>
      <c r="D74" s="1">
        <v>50193</v>
      </c>
      <c r="E74" s="1">
        <v>44470</v>
      </c>
      <c r="F74">
        <f>D74/C74</f>
        <v>1.4323259994863453</v>
      </c>
      <c r="G74">
        <f>E74/B74</f>
        <v>0.94877429540654135</v>
      </c>
      <c r="H74">
        <f>F74/G74</f>
        <v>1.5096593641089384</v>
      </c>
    </row>
    <row r="75" spans="1:8" x14ac:dyDescent="0.2">
      <c r="A75">
        <v>74</v>
      </c>
      <c r="B75" s="1">
        <v>52241</v>
      </c>
      <c r="C75" s="1">
        <v>31270</v>
      </c>
      <c r="D75" s="1">
        <v>44620</v>
      </c>
      <c r="E75" s="1">
        <v>65662</v>
      </c>
      <c r="F75">
        <f>D75/C75</f>
        <v>1.4269267668692036</v>
      </c>
      <c r="G75">
        <f>E75/B75</f>
        <v>1.2569054956834671</v>
      </c>
      <c r="H75">
        <f>F75/G75</f>
        <v>1.1352697333010577</v>
      </c>
    </row>
    <row r="76" spans="1:8" x14ac:dyDescent="0.2">
      <c r="A76">
        <v>75</v>
      </c>
      <c r="B76" s="1">
        <v>47463</v>
      </c>
      <c r="C76" s="1">
        <v>48538</v>
      </c>
      <c r="D76" s="1">
        <v>45488</v>
      </c>
      <c r="E76" s="1">
        <v>101675</v>
      </c>
      <c r="F76">
        <f>D76/C76</f>
        <v>0.93716263546087597</v>
      </c>
      <c r="G76">
        <f>E76/B76</f>
        <v>2.1421949729262795</v>
      </c>
      <c r="H76">
        <f>F76/G76</f>
        <v>0.43747774936689998</v>
      </c>
    </row>
    <row r="77" spans="1:8" x14ac:dyDescent="0.2">
      <c r="A77">
        <v>76</v>
      </c>
      <c r="B77" s="1">
        <v>57641</v>
      </c>
      <c r="C77" s="1">
        <v>45252</v>
      </c>
      <c r="D77" s="1">
        <v>50105</v>
      </c>
      <c r="E77" s="1">
        <v>107506</v>
      </c>
      <c r="F77">
        <f>D77/C77</f>
        <v>1.1072438787235923</v>
      </c>
      <c r="G77">
        <f>E77/B77</f>
        <v>1.8650960253985878</v>
      </c>
      <c r="H77">
        <f>F77/G77</f>
        <v>0.59366588296008205</v>
      </c>
    </row>
    <row r="78" spans="1:8" x14ac:dyDescent="0.2">
      <c r="A78">
        <v>77</v>
      </c>
      <c r="B78" s="1">
        <v>67812</v>
      </c>
      <c r="C78" s="1">
        <v>33782</v>
      </c>
      <c r="D78" s="1">
        <v>56592</v>
      </c>
      <c r="E78" s="1">
        <v>29975</v>
      </c>
      <c r="F78">
        <f>D78/C78</f>
        <v>1.675211651175182</v>
      </c>
      <c r="G78">
        <f>E78/B78</f>
        <v>0.44203090898366071</v>
      </c>
      <c r="H78">
        <f>F78/G78</f>
        <v>3.7898065884734424</v>
      </c>
    </row>
    <row r="79" spans="1:8" x14ac:dyDescent="0.2">
      <c r="A79">
        <v>78</v>
      </c>
      <c r="B79" s="1">
        <v>57388</v>
      </c>
      <c r="C79" s="1">
        <v>35378</v>
      </c>
      <c r="D79" s="1">
        <v>47456</v>
      </c>
      <c r="E79" s="1">
        <v>50940</v>
      </c>
      <c r="F79">
        <f>D79/C79</f>
        <v>1.3413986093052179</v>
      </c>
      <c r="G79">
        <f>E79/B79</f>
        <v>0.88764201575242208</v>
      </c>
      <c r="H79">
        <f>F79/G79</f>
        <v>1.5111932349981909</v>
      </c>
    </row>
    <row r="80" spans="1:8" x14ac:dyDescent="0.2">
      <c r="A80">
        <v>79</v>
      </c>
      <c r="B80" s="1">
        <v>55362</v>
      </c>
      <c r="C80" s="1">
        <v>31697</v>
      </c>
      <c r="D80" s="1">
        <v>45152</v>
      </c>
      <c r="E80" s="1">
        <v>36668</v>
      </c>
      <c r="F80">
        <f>D80/C80</f>
        <v>1.4244881219042811</v>
      </c>
      <c r="G80">
        <f>E80/B80</f>
        <v>0.66233156316607056</v>
      </c>
      <c r="H80">
        <f>F80/G80</f>
        <v>2.150717557676034</v>
      </c>
    </row>
    <row r="81" spans="1:8" x14ac:dyDescent="0.2">
      <c r="A81">
        <v>80</v>
      </c>
      <c r="B81" s="1">
        <v>67640</v>
      </c>
      <c r="C81" s="1">
        <v>31881</v>
      </c>
      <c r="D81" s="1">
        <v>52280</v>
      </c>
      <c r="E81" s="1">
        <v>37490</v>
      </c>
      <c r="F81">
        <f>D81/C81</f>
        <v>1.6398481854396034</v>
      </c>
      <c r="G81">
        <f>E81/B81</f>
        <v>0.55425783560023656</v>
      </c>
      <c r="H81">
        <f>F81/G81</f>
        <v>2.958637803764598</v>
      </c>
    </row>
    <row r="82" spans="1:8" x14ac:dyDescent="0.2">
      <c r="A82">
        <v>81</v>
      </c>
      <c r="B82" s="1">
        <v>58805</v>
      </c>
      <c r="C82" s="1">
        <v>40814</v>
      </c>
      <c r="D82" s="1">
        <v>46519</v>
      </c>
      <c r="E82" s="1">
        <v>43209</v>
      </c>
      <c r="F82">
        <f>D82/C82</f>
        <v>1.1397804674866467</v>
      </c>
      <c r="G82">
        <f>E82/B82</f>
        <v>0.73478445710398776</v>
      </c>
      <c r="H82">
        <f>F82/G82</f>
        <v>1.5511766157641294</v>
      </c>
    </row>
    <row r="83" spans="1:8" x14ac:dyDescent="0.2">
      <c r="A83">
        <v>82</v>
      </c>
      <c r="B83" s="1">
        <v>117405</v>
      </c>
      <c r="C83" s="1">
        <v>17768</v>
      </c>
      <c r="D83" s="1">
        <v>66209</v>
      </c>
      <c r="E83" s="1">
        <v>16397</v>
      </c>
      <c r="F83">
        <f>D83/C83</f>
        <v>3.7263057181449799</v>
      </c>
      <c r="G83">
        <f>E83/B83</f>
        <v>0.13966185426515054</v>
      </c>
      <c r="H83">
        <f>F83/G83</f>
        <v>26.680912535147367</v>
      </c>
    </row>
    <row r="84" spans="1:8" x14ac:dyDescent="0.2">
      <c r="A84">
        <v>83</v>
      </c>
      <c r="B84" s="1">
        <v>100529</v>
      </c>
      <c r="C84" s="1">
        <v>16431</v>
      </c>
      <c r="D84" s="1">
        <v>58909</v>
      </c>
      <c r="E84" s="1">
        <v>42624</v>
      </c>
      <c r="F84">
        <f>D84/C84</f>
        <v>3.5852352260970117</v>
      </c>
      <c r="G84">
        <f>E84/B84</f>
        <v>0.42399705557600292</v>
      </c>
      <c r="H84">
        <f>F84/G84</f>
        <v>8.4558021782166506</v>
      </c>
    </row>
    <row r="85" spans="1:8" x14ac:dyDescent="0.2">
      <c r="A85">
        <v>84</v>
      </c>
      <c r="B85" s="1">
        <v>100858</v>
      </c>
      <c r="C85" s="1">
        <v>23204</v>
      </c>
      <c r="D85" s="1">
        <v>65895</v>
      </c>
      <c r="E85" s="1">
        <v>29279</v>
      </c>
      <c r="F85">
        <f>D85/C85</f>
        <v>2.8398121013618343</v>
      </c>
      <c r="G85">
        <f>E85/B85</f>
        <v>0.29029923258442564</v>
      </c>
      <c r="H85">
        <f>F85/G85</f>
        <v>9.7823617240736311</v>
      </c>
    </row>
    <row r="86" spans="1:8" x14ac:dyDescent="0.2">
      <c r="A86">
        <v>85</v>
      </c>
      <c r="B86" s="1">
        <v>88294</v>
      </c>
      <c r="C86" s="1">
        <v>21975</v>
      </c>
      <c r="D86" s="1">
        <v>60395</v>
      </c>
      <c r="E86" s="1">
        <v>25692</v>
      </c>
      <c r="F86">
        <f>D86/C86</f>
        <v>2.7483503981797499</v>
      </c>
      <c r="G86">
        <f>E86/B86</f>
        <v>0.29098239971005957</v>
      </c>
      <c r="H86">
        <f>F86/G86</f>
        <v>9.4450743444217213</v>
      </c>
    </row>
    <row r="87" spans="1:8" x14ac:dyDescent="0.2">
      <c r="A87">
        <v>86</v>
      </c>
      <c r="B87" s="1">
        <v>107503</v>
      </c>
      <c r="C87" s="1">
        <v>19759</v>
      </c>
      <c r="D87" s="1">
        <v>75161</v>
      </c>
      <c r="E87" s="1">
        <v>23477</v>
      </c>
      <c r="F87">
        <f>D87/C87</f>
        <v>3.8038868363783593</v>
      </c>
      <c r="G87">
        <f>E87/B87</f>
        <v>0.21838460322037526</v>
      </c>
      <c r="H87">
        <f>F87/G87</f>
        <v>17.418292225206915</v>
      </c>
    </row>
    <row r="88" spans="1:8" x14ac:dyDescent="0.2">
      <c r="A88">
        <v>87</v>
      </c>
      <c r="B88" s="1">
        <v>49396</v>
      </c>
      <c r="C88" s="1">
        <v>43346</v>
      </c>
      <c r="D88" s="1">
        <v>39599</v>
      </c>
      <c r="E88" s="1">
        <v>54700</v>
      </c>
      <c r="F88">
        <f>D88/C88</f>
        <v>0.91355603746597147</v>
      </c>
      <c r="G88">
        <f>E88/B88</f>
        <v>1.1073771155559156</v>
      </c>
      <c r="H88">
        <f>F88/G88</f>
        <v>0.82497283412557809</v>
      </c>
    </row>
    <row r="89" spans="1:8" x14ac:dyDescent="0.2">
      <c r="A89">
        <v>88</v>
      </c>
      <c r="B89" s="1">
        <v>55266</v>
      </c>
      <c r="C89" s="1">
        <v>37455</v>
      </c>
      <c r="D89" s="1">
        <v>37944</v>
      </c>
      <c r="E89" s="1">
        <v>31021</v>
      </c>
      <c r="F89">
        <f>D89/C89</f>
        <v>1.0130556668001602</v>
      </c>
      <c r="G89">
        <f>E89/B89</f>
        <v>0.56130351391452249</v>
      </c>
      <c r="H89">
        <f>F89/G89</f>
        <v>1.8048268747421958</v>
      </c>
    </row>
    <row r="90" spans="1:8" x14ac:dyDescent="0.2">
      <c r="A90">
        <v>89</v>
      </c>
      <c r="B90" s="1">
        <v>46486</v>
      </c>
      <c r="C90" s="1">
        <v>31765</v>
      </c>
      <c r="D90" s="1">
        <v>35278</v>
      </c>
      <c r="E90" s="1">
        <v>44635</v>
      </c>
      <c r="F90">
        <f>D90/C90</f>
        <v>1.1105934204312924</v>
      </c>
      <c r="G90">
        <f>E90/B90</f>
        <v>0.96018156003958177</v>
      </c>
      <c r="H90">
        <f>F90/G90</f>
        <v>1.1566493949180925</v>
      </c>
    </row>
    <row r="91" spans="1:8" x14ac:dyDescent="0.2">
      <c r="A91">
        <v>90</v>
      </c>
      <c r="B91" s="1">
        <v>53736</v>
      </c>
      <c r="C91" s="1">
        <v>37867</v>
      </c>
      <c r="D91" s="1">
        <v>38995</v>
      </c>
      <c r="E91" s="1">
        <v>48983</v>
      </c>
      <c r="F91">
        <f>D91/C91</f>
        <v>1.0297884701719175</v>
      </c>
      <c r="G91">
        <f>E91/B91</f>
        <v>0.91154905463748692</v>
      </c>
      <c r="H91">
        <f>F91/G91</f>
        <v>1.12971261934055</v>
      </c>
    </row>
    <row r="92" spans="1:8" x14ac:dyDescent="0.2">
      <c r="A92">
        <v>91</v>
      </c>
      <c r="B92" s="1">
        <v>59824</v>
      </c>
      <c r="C92" s="1">
        <v>32053</v>
      </c>
      <c r="D92" s="1">
        <v>41955</v>
      </c>
      <c r="E92" s="1">
        <v>8279</v>
      </c>
      <c r="F92">
        <f>D92/C92</f>
        <v>1.3089258415748917</v>
      </c>
      <c r="G92">
        <f>E92/B92</f>
        <v>0.13838927520727468</v>
      </c>
      <c r="H92">
        <f>F92/G92</f>
        <v>9.4582895937161879</v>
      </c>
    </row>
    <row r="93" spans="1:8" x14ac:dyDescent="0.2">
      <c r="A93">
        <v>92</v>
      </c>
      <c r="B93" s="1">
        <v>39960</v>
      </c>
      <c r="C93" s="1">
        <v>40594</v>
      </c>
      <c r="D93" s="1">
        <v>37134</v>
      </c>
      <c r="E93" s="1">
        <v>91777</v>
      </c>
      <c r="F93">
        <f>D93/C93</f>
        <v>0.91476572892545693</v>
      </c>
      <c r="G93">
        <f>E93/B93</f>
        <v>2.2967217217217217</v>
      </c>
      <c r="H93">
        <f>F93/G93</f>
        <v>0.39829193074366409</v>
      </c>
    </row>
    <row r="94" spans="1:8" x14ac:dyDescent="0.2">
      <c r="A94">
        <v>93</v>
      </c>
      <c r="B94" s="1">
        <v>42167</v>
      </c>
      <c r="C94" s="1">
        <v>28754</v>
      </c>
      <c r="D94" s="1">
        <v>37497</v>
      </c>
      <c r="E94" s="1">
        <v>60393</v>
      </c>
      <c r="F94">
        <f>D94/C94</f>
        <v>1.304062043541768</v>
      </c>
      <c r="G94">
        <f>E94/B94</f>
        <v>1.4322337372827092</v>
      </c>
      <c r="H94">
        <f>F94/G94</f>
        <v>0.91050923434877773</v>
      </c>
    </row>
    <row r="95" spans="1:8" x14ac:dyDescent="0.2">
      <c r="A95">
        <v>94</v>
      </c>
      <c r="B95" s="1">
        <v>62932</v>
      </c>
      <c r="C95" s="1">
        <v>38079</v>
      </c>
      <c r="D95" s="1">
        <v>48789</v>
      </c>
      <c r="E95" s="1">
        <v>39600</v>
      </c>
      <c r="F95">
        <f>D95/C95</f>
        <v>1.2812573859607659</v>
      </c>
      <c r="G95">
        <f>E95/B95</f>
        <v>0.62925061971651941</v>
      </c>
      <c r="H95">
        <f>F95/G95</f>
        <v>2.0361638841738112</v>
      </c>
    </row>
    <row r="96" spans="1:8" x14ac:dyDescent="0.2">
      <c r="A96">
        <v>95</v>
      </c>
      <c r="B96" s="1">
        <v>68852</v>
      </c>
      <c r="C96" s="1">
        <v>31765</v>
      </c>
      <c r="D96" s="1">
        <v>54477</v>
      </c>
      <c r="E96" s="1">
        <v>37237</v>
      </c>
      <c r="F96">
        <f>D96/C96</f>
        <v>1.7150007870297497</v>
      </c>
      <c r="G96">
        <f>E96/B96</f>
        <v>0.54082670074943362</v>
      </c>
      <c r="H96">
        <f>F96/G96</f>
        <v>3.1710727015756457</v>
      </c>
    </row>
    <row r="97" spans="1:8" x14ac:dyDescent="0.2">
      <c r="A97">
        <v>96</v>
      </c>
      <c r="B97" s="1">
        <v>72307</v>
      </c>
      <c r="C97" s="1">
        <v>23535</v>
      </c>
      <c r="D97" s="1">
        <v>51272</v>
      </c>
      <c r="E97" s="1">
        <v>45624</v>
      </c>
      <c r="F97">
        <f>D97/C97</f>
        <v>2.1785425961334184</v>
      </c>
      <c r="G97">
        <f>E97/B97</f>
        <v>0.63097625402796409</v>
      </c>
      <c r="H97">
        <f>F97/G97</f>
        <v>3.4526538553967008</v>
      </c>
    </row>
    <row r="98" spans="1:8" x14ac:dyDescent="0.2">
      <c r="A98">
        <v>97</v>
      </c>
      <c r="B98" s="1">
        <v>94242</v>
      </c>
      <c r="C98" s="1">
        <v>33834</v>
      </c>
      <c r="D98" s="1">
        <v>66079</v>
      </c>
      <c r="E98" s="1">
        <v>18809</v>
      </c>
      <c r="F98">
        <f>D98/C98</f>
        <v>1.9530354081692971</v>
      </c>
      <c r="G98">
        <f>E98/B98</f>
        <v>0.19958192737845123</v>
      </c>
      <c r="H98">
        <f>F98/G98</f>
        <v>9.7856325661486991</v>
      </c>
    </row>
    <row r="99" spans="1:8" x14ac:dyDescent="0.2">
      <c r="A99">
        <v>98</v>
      </c>
      <c r="B99" s="1">
        <v>48493</v>
      </c>
      <c r="C99" s="1">
        <v>35096</v>
      </c>
      <c r="D99" s="1">
        <v>45825</v>
      </c>
      <c r="E99" s="1">
        <v>72509</v>
      </c>
      <c r="F99">
        <f>D99/C99</f>
        <v>1.3057043537725097</v>
      </c>
      <c r="G99">
        <f>E99/B99</f>
        <v>1.495246736642402</v>
      </c>
      <c r="H99">
        <f>F99/G99</f>
        <v>0.87323671857962892</v>
      </c>
    </row>
    <row r="100" spans="1:8" x14ac:dyDescent="0.2">
      <c r="A100">
        <v>99</v>
      </c>
      <c r="B100" s="1">
        <v>77385</v>
      </c>
      <c r="C100" s="1">
        <v>36807</v>
      </c>
      <c r="D100" s="1">
        <v>59630</v>
      </c>
      <c r="E100" s="1">
        <v>62738</v>
      </c>
      <c r="F100">
        <f>D100/C100</f>
        <v>1.6200722688619014</v>
      </c>
      <c r="G100">
        <f>E100/B100</f>
        <v>0.810725592815145</v>
      </c>
      <c r="H100">
        <f>F100/G100</f>
        <v>1.9982991572233455</v>
      </c>
    </row>
    <row r="101" spans="1:8" x14ac:dyDescent="0.2">
      <c r="A101">
        <v>100</v>
      </c>
      <c r="B101" s="1">
        <v>62188</v>
      </c>
      <c r="C101" s="1">
        <v>33521</v>
      </c>
      <c r="D101" s="1">
        <v>47743</v>
      </c>
      <c r="E101" s="1">
        <v>90830</v>
      </c>
      <c r="F101">
        <f>D101/C101</f>
        <v>1.4242713522866264</v>
      </c>
      <c r="G101">
        <f>E101/B101</f>
        <v>1.460571171287065</v>
      </c>
      <c r="H101">
        <f>F101/G101</f>
        <v>0.97514683316085793</v>
      </c>
    </row>
    <row r="102" spans="1:8" x14ac:dyDescent="0.2">
      <c r="A102">
        <v>101</v>
      </c>
      <c r="B102" s="1">
        <v>85237</v>
      </c>
      <c r="C102" s="1">
        <v>36584</v>
      </c>
      <c r="D102" s="1">
        <v>66577</v>
      </c>
      <c r="E102" s="1">
        <v>51198</v>
      </c>
      <c r="F102">
        <f>D102/C102</f>
        <v>1.8198392739995626</v>
      </c>
      <c r="G102">
        <f>E102/B102</f>
        <v>0.60065464528315171</v>
      </c>
      <c r="H102">
        <f>F102/G102</f>
        <v>3.0297597601058772</v>
      </c>
    </row>
    <row r="103" spans="1:8" x14ac:dyDescent="0.2">
      <c r="A103">
        <v>102</v>
      </c>
      <c r="B103" s="1">
        <v>60131</v>
      </c>
      <c r="C103" s="1">
        <v>38126</v>
      </c>
      <c r="D103" s="1">
        <v>58063</v>
      </c>
      <c r="E103" s="1">
        <v>37264</v>
      </c>
      <c r="F103">
        <f>D103/C103</f>
        <v>1.5229239888789803</v>
      </c>
      <c r="G103">
        <f>E103/B103</f>
        <v>0.61971362525153417</v>
      </c>
      <c r="H103">
        <f>F103/G103</f>
        <v>2.4574641041026717</v>
      </c>
    </row>
    <row r="104" spans="1:8" x14ac:dyDescent="0.2">
      <c r="A104">
        <v>103</v>
      </c>
      <c r="B104" s="1">
        <v>54027</v>
      </c>
      <c r="C104" s="1">
        <v>40080</v>
      </c>
      <c r="D104" s="1">
        <v>49965</v>
      </c>
      <c r="E104" s="1">
        <v>96089</v>
      </c>
      <c r="F104">
        <f>D104/C104</f>
        <v>1.2466317365269461</v>
      </c>
      <c r="G104">
        <f>E104/B104</f>
        <v>1.7785366575971273</v>
      </c>
      <c r="H104">
        <f>F104/G104</f>
        <v>0.70093114538960044</v>
      </c>
    </row>
    <row r="105" spans="1:8" x14ac:dyDescent="0.2">
      <c r="A105">
        <v>104</v>
      </c>
      <c r="B105" s="1">
        <v>57963</v>
      </c>
      <c r="C105" s="1">
        <v>38354</v>
      </c>
      <c r="D105" s="1">
        <v>57054</v>
      </c>
      <c r="E105" s="1">
        <v>73072</v>
      </c>
      <c r="F105">
        <f>D105/C105</f>
        <v>1.4875632267820826</v>
      </c>
      <c r="G105">
        <f>E105/B105</f>
        <v>1.2606662871141936</v>
      </c>
      <c r="H105">
        <f>F105/G105</f>
        <v>1.1799817620151338</v>
      </c>
    </row>
    <row r="106" spans="1:8" x14ac:dyDescent="0.2">
      <c r="A106">
        <v>105</v>
      </c>
      <c r="B106" s="1">
        <v>81449</v>
      </c>
      <c r="C106" s="1">
        <v>37033</v>
      </c>
      <c r="D106" s="1">
        <v>68680</v>
      </c>
      <c r="E106" s="1">
        <v>28538</v>
      </c>
      <c r="F106">
        <f>D106/C106</f>
        <v>1.8545621472740528</v>
      </c>
      <c r="G106">
        <f>E106/B106</f>
        <v>0.35037876462571671</v>
      </c>
      <c r="H106">
        <f>F106/G106</f>
        <v>5.293020966196802</v>
      </c>
    </row>
    <row r="107" spans="1:8" x14ac:dyDescent="0.2">
      <c r="A107">
        <v>106</v>
      </c>
      <c r="B107" s="1">
        <v>63331</v>
      </c>
      <c r="C107" s="1">
        <v>49565</v>
      </c>
      <c r="D107" s="1">
        <v>61412</v>
      </c>
      <c r="E107" s="1">
        <v>88670</v>
      </c>
      <c r="F107">
        <f>D107/C107</f>
        <v>1.2390194693836376</v>
      </c>
      <c r="G107">
        <f>E107/B107</f>
        <v>1.4001042143657925</v>
      </c>
      <c r="H107">
        <f>F107/G107</f>
        <v>0.88494803220407303</v>
      </c>
    </row>
    <row r="108" spans="1:8" x14ac:dyDescent="0.2">
      <c r="A108">
        <v>107</v>
      </c>
      <c r="B108" s="1">
        <v>108814</v>
      </c>
      <c r="C108" s="1">
        <v>35589</v>
      </c>
      <c r="D108" s="1">
        <v>78496</v>
      </c>
      <c r="E108" s="1">
        <v>36683</v>
      </c>
      <c r="F108">
        <f>D108/C108</f>
        <v>2.2056253336705161</v>
      </c>
      <c r="G108">
        <f>E108/B108</f>
        <v>0.33711654750307862</v>
      </c>
      <c r="H108">
        <f>F108/G108</f>
        <v>6.5426196073937124</v>
      </c>
    </row>
    <row r="109" spans="1:8" x14ac:dyDescent="0.2">
      <c r="A109">
        <v>108</v>
      </c>
      <c r="B109" s="1">
        <v>95373</v>
      </c>
      <c r="C109" s="1">
        <v>36932</v>
      </c>
      <c r="D109" s="1">
        <v>76885</v>
      </c>
      <c r="E109" s="1">
        <v>32917</v>
      </c>
      <c r="F109">
        <f>D109/C109</f>
        <v>2.0817989819127045</v>
      </c>
      <c r="G109">
        <f>E109/B109</f>
        <v>0.34513960974279934</v>
      </c>
      <c r="H109">
        <f>F109/G109</f>
        <v>6.0317591002205653</v>
      </c>
    </row>
    <row r="110" spans="1:8" x14ac:dyDescent="0.2">
      <c r="A110">
        <v>109</v>
      </c>
      <c r="B110" s="1">
        <v>57348</v>
      </c>
      <c r="C110" s="1">
        <v>36405</v>
      </c>
      <c r="D110" s="1">
        <v>52098</v>
      </c>
      <c r="E110" s="1">
        <v>72639</v>
      </c>
      <c r="F110">
        <f>D110/C110</f>
        <v>1.4310671611042438</v>
      </c>
      <c r="G110">
        <f>E110/B110</f>
        <v>1.2666352793471438</v>
      </c>
      <c r="H110">
        <f>F110/G110</f>
        <v>1.1298178603092852</v>
      </c>
    </row>
    <row r="111" spans="1:8" x14ac:dyDescent="0.2">
      <c r="A111">
        <v>110</v>
      </c>
      <c r="B111" s="1">
        <v>39324</v>
      </c>
      <c r="C111" s="1">
        <v>25366</v>
      </c>
      <c r="D111" s="1">
        <v>44581</v>
      </c>
      <c r="E111" s="1">
        <v>59788</v>
      </c>
      <c r="F111">
        <f>D111/C111</f>
        <v>1.7575100528266183</v>
      </c>
      <c r="G111">
        <f>E111/B111</f>
        <v>1.5203946699216764</v>
      </c>
      <c r="H111">
        <f>F111/G111</f>
        <v>1.1559564681433387</v>
      </c>
    </row>
    <row r="112" spans="1:8" x14ac:dyDescent="0.2">
      <c r="A112">
        <v>111</v>
      </c>
      <c r="B112" s="1">
        <v>47818</v>
      </c>
      <c r="C112" s="1">
        <v>9022</v>
      </c>
      <c r="D112" s="1">
        <v>29682</v>
      </c>
      <c r="E112" s="1">
        <v>39263</v>
      </c>
      <c r="F112">
        <f>D112/C112</f>
        <v>3.2899578807359786</v>
      </c>
      <c r="G112">
        <f>E112/B112</f>
        <v>0.82109247563678944</v>
      </c>
      <c r="H112">
        <f>F112/G112</f>
        <v>4.0068055406115946</v>
      </c>
    </row>
    <row r="113" spans="1:8" x14ac:dyDescent="0.2">
      <c r="A113">
        <v>112</v>
      </c>
      <c r="B113" s="1">
        <v>23011</v>
      </c>
      <c r="C113" s="1">
        <v>4077</v>
      </c>
      <c r="D113" s="1">
        <v>17854</v>
      </c>
      <c r="E113" s="1">
        <v>19403</v>
      </c>
      <c r="F113">
        <f>D113/C113</f>
        <v>4.3792003924454255</v>
      </c>
      <c r="G113">
        <f>E113/B113</f>
        <v>0.84320542349311201</v>
      </c>
      <c r="H113">
        <f>F113/G113</f>
        <v>5.1935154476401424</v>
      </c>
    </row>
    <row r="114" spans="1:8" x14ac:dyDescent="0.2">
      <c r="A114">
        <v>113</v>
      </c>
      <c r="B114" s="1">
        <v>38245</v>
      </c>
      <c r="C114" s="1">
        <v>26145</v>
      </c>
      <c r="D114" s="1">
        <v>33125</v>
      </c>
      <c r="E114" s="1">
        <v>81693</v>
      </c>
      <c r="F114">
        <f>D114/C114</f>
        <v>1.2669726525148213</v>
      </c>
      <c r="G114">
        <f>E114/B114</f>
        <v>2.1360439273107596</v>
      </c>
      <c r="H114">
        <f>F114/G114</f>
        <v>0.59313979282716189</v>
      </c>
    </row>
    <row r="115" spans="1:8" x14ac:dyDescent="0.2">
      <c r="A115">
        <v>114</v>
      </c>
      <c r="B115" s="1">
        <v>56028</v>
      </c>
      <c r="C115" s="1">
        <v>25927</v>
      </c>
      <c r="D115" s="1">
        <v>44594</v>
      </c>
      <c r="E115" s="1">
        <v>46934</v>
      </c>
      <c r="F115">
        <f>D115/C115</f>
        <v>1.7199830292745015</v>
      </c>
      <c r="G115">
        <f>E115/B115</f>
        <v>0.83768829870778894</v>
      </c>
      <c r="H115">
        <f>F115/G115</f>
        <v>2.0532494388756928</v>
      </c>
    </row>
    <row r="116" spans="1:8" x14ac:dyDescent="0.2">
      <c r="A116">
        <v>115</v>
      </c>
      <c r="B116" s="1">
        <v>93560</v>
      </c>
      <c r="C116" s="1">
        <v>23330</v>
      </c>
      <c r="D116" s="1">
        <v>50731</v>
      </c>
      <c r="E116" s="1">
        <v>92726</v>
      </c>
      <c r="F116">
        <f>D116/C116</f>
        <v>2.1744963566223747</v>
      </c>
      <c r="G116">
        <f>E116/B116</f>
        <v>0.99108593415989743</v>
      </c>
      <c r="H116">
        <f>F116/G116</f>
        <v>2.1940543011193125</v>
      </c>
    </row>
    <row r="117" spans="1:8" x14ac:dyDescent="0.2">
      <c r="A117">
        <v>116</v>
      </c>
      <c r="B117" s="1">
        <v>80636</v>
      </c>
      <c r="C117" s="1">
        <v>19483</v>
      </c>
      <c r="D117" s="1">
        <v>53590</v>
      </c>
      <c r="E117" s="1">
        <v>45713</v>
      </c>
      <c r="F117">
        <f>D117/C117</f>
        <v>2.750603089873223</v>
      </c>
      <c r="G117">
        <f>E117/B117</f>
        <v>0.56690560047621408</v>
      </c>
      <c r="H117">
        <f>F117/G117</f>
        <v>4.8519596341307114</v>
      </c>
    </row>
    <row r="118" spans="1:8" x14ac:dyDescent="0.2">
      <c r="A118">
        <v>117</v>
      </c>
      <c r="B118" s="1">
        <v>59152</v>
      </c>
      <c r="C118" s="1">
        <v>20477</v>
      </c>
      <c r="D118" s="1">
        <v>45943</v>
      </c>
      <c r="E118" s="1">
        <v>25342</v>
      </c>
      <c r="F118">
        <f>D118/C118</f>
        <v>2.2436392049616645</v>
      </c>
      <c r="G118">
        <f>E118/B118</f>
        <v>0.42842169326480928</v>
      </c>
      <c r="H118">
        <f>F118/G118</f>
        <v>5.2369878562028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8313B-AA0B-2D4E-A1A7-2CB0FD199274}">
  <dimension ref="A1:H198"/>
  <sheetViews>
    <sheetView topLeftCell="A151" workbookViewId="0">
      <selection activeCell="B16" sqref="B16"/>
    </sheetView>
  </sheetViews>
  <sheetFormatPr baseColWidth="10" defaultRowHeight="14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 s="1">
        <v>81980</v>
      </c>
      <c r="C2" s="1">
        <v>25177</v>
      </c>
      <c r="D2" s="1">
        <v>53492</v>
      </c>
      <c r="E2" s="1">
        <v>83427</v>
      </c>
      <c r="F2">
        <f>D2/C2</f>
        <v>2.1246375660324901</v>
      </c>
      <c r="G2">
        <f>E2/B2</f>
        <v>1.0176506464991462</v>
      </c>
      <c r="H2">
        <f>F2/G2</f>
        <v>2.0877867796198295</v>
      </c>
    </row>
    <row r="3" spans="1:8" x14ac:dyDescent="0.2">
      <c r="A3">
        <v>2</v>
      </c>
      <c r="B3" s="1">
        <v>84984</v>
      </c>
      <c r="C3" s="1">
        <v>15041</v>
      </c>
      <c r="D3" s="1">
        <v>46538</v>
      </c>
      <c r="E3" s="1">
        <v>58187</v>
      </c>
      <c r="F3">
        <f>D3/C3</f>
        <v>3.0940761917425701</v>
      </c>
      <c r="G3">
        <f>E3/B3</f>
        <v>0.68468182246069853</v>
      </c>
      <c r="H3">
        <f>F3/G3</f>
        <v>4.5189985921090718</v>
      </c>
    </row>
    <row r="4" spans="1:8" x14ac:dyDescent="0.2">
      <c r="A4">
        <v>3</v>
      </c>
      <c r="B4" s="1">
        <v>69657</v>
      </c>
      <c r="C4" s="1">
        <v>15287</v>
      </c>
      <c r="D4" s="1">
        <v>44663</v>
      </c>
      <c r="E4" s="1">
        <v>27455</v>
      </c>
      <c r="F4">
        <f>D4/C4</f>
        <v>2.9216327598613199</v>
      </c>
      <c r="G4">
        <f>E4/B4</f>
        <v>0.39414559915012132</v>
      </c>
      <c r="H4">
        <f>F4/G4</f>
        <v>7.4125723239358932</v>
      </c>
    </row>
    <row r="5" spans="1:8" x14ac:dyDescent="0.2">
      <c r="A5">
        <v>4</v>
      </c>
      <c r="B5" s="1">
        <v>64628</v>
      </c>
      <c r="C5" s="1">
        <v>17576</v>
      </c>
      <c r="D5" s="1">
        <v>46595</v>
      </c>
      <c r="E5" s="1">
        <v>61095</v>
      </c>
      <c r="F5">
        <f>D5/C5</f>
        <v>2.6510582612653617</v>
      </c>
      <c r="G5">
        <f>E5/B5</f>
        <v>0.94533329207154793</v>
      </c>
      <c r="H5">
        <f>F5/G5</f>
        <v>2.8043635863664425</v>
      </c>
    </row>
    <row r="6" spans="1:8" x14ac:dyDescent="0.2">
      <c r="A6">
        <v>5</v>
      </c>
      <c r="B6" s="1">
        <v>82323</v>
      </c>
      <c r="C6" s="1">
        <v>27911</v>
      </c>
      <c r="D6" s="1">
        <v>45801</v>
      </c>
      <c r="E6" s="1">
        <v>93536</v>
      </c>
      <c r="F6">
        <f>D6/C6</f>
        <v>1.6409659274121313</v>
      </c>
      <c r="G6">
        <f>E6/B6</f>
        <v>1.1362073782539508</v>
      </c>
      <c r="H6">
        <f>F6/G6</f>
        <v>1.4442486106135488</v>
      </c>
    </row>
    <row r="7" spans="1:8" x14ac:dyDescent="0.2">
      <c r="A7">
        <v>6</v>
      </c>
      <c r="B7" s="1">
        <v>100060</v>
      </c>
      <c r="C7" s="1">
        <v>16249</v>
      </c>
      <c r="D7" s="1">
        <v>54505</v>
      </c>
      <c r="E7" s="1">
        <v>43951</v>
      </c>
      <c r="F7">
        <f>D7/C7</f>
        <v>3.3543602683242044</v>
      </c>
      <c r="G7">
        <f>E7/B7</f>
        <v>0.43924645212872276</v>
      </c>
      <c r="H7">
        <f>F7/G7</f>
        <v>7.636624614878385</v>
      </c>
    </row>
    <row r="8" spans="1:8" x14ac:dyDescent="0.2">
      <c r="A8">
        <v>7</v>
      </c>
      <c r="B8" s="1">
        <v>69757</v>
      </c>
      <c r="C8" s="1">
        <v>19179</v>
      </c>
      <c r="D8" s="1">
        <v>38545</v>
      </c>
      <c r="E8" s="1">
        <v>63351</v>
      </c>
      <c r="F8">
        <f>D8/C8</f>
        <v>2.0097502476667186</v>
      </c>
      <c r="G8">
        <f>E8/B8</f>
        <v>0.90816692231604002</v>
      </c>
      <c r="H8">
        <f>F8/G8</f>
        <v>2.2129745075292777</v>
      </c>
    </row>
    <row r="9" spans="1:8" x14ac:dyDescent="0.2">
      <c r="A9">
        <v>8</v>
      </c>
      <c r="B9" s="1">
        <v>83425</v>
      </c>
      <c r="C9" s="1">
        <v>20349</v>
      </c>
      <c r="D9" s="1">
        <v>44298</v>
      </c>
      <c r="E9" s="1">
        <v>56194</v>
      </c>
      <c r="F9">
        <f>D9/C9</f>
        <v>2.1769128704113223</v>
      </c>
      <c r="G9">
        <f>E9/B9</f>
        <v>0.6735870542403356</v>
      </c>
      <c r="H9">
        <f>F9/G9</f>
        <v>3.2318211235018786</v>
      </c>
    </row>
    <row r="10" spans="1:8" x14ac:dyDescent="0.2">
      <c r="A10">
        <v>9</v>
      </c>
      <c r="B10" s="1">
        <v>64955</v>
      </c>
      <c r="C10" s="1">
        <v>18445</v>
      </c>
      <c r="D10" s="1">
        <v>35040</v>
      </c>
      <c r="E10" s="1">
        <v>46157</v>
      </c>
      <c r="F10">
        <f>D10/C10</f>
        <v>1.8997018162103552</v>
      </c>
      <c r="G10">
        <f>E10/B10</f>
        <v>0.71059964590870606</v>
      </c>
      <c r="H10">
        <f>F10/G10</f>
        <v>2.6733785010278748</v>
      </c>
    </row>
    <row r="11" spans="1:8" x14ac:dyDescent="0.2">
      <c r="A11">
        <v>10</v>
      </c>
      <c r="B11" s="1">
        <v>89657</v>
      </c>
      <c r="C11" s="1">
        <v>24696</v>
      </c>
      <c r="D11" s="1">
        <v>48504</v>
      </c>
      <c r="E11" s="1">
        <v>60229</v>
      </c>
      <c r="F11">
        <f>D11/C11</f>
        <v>1.9640427599611272</v>
      </c>
      <c r="G11">
        <f>E11/B11</f>
        <v>0.67177130620029668</v>
      </c>
      <c r="H11">
        <f>F11/G11</f>
        <v>2.9236776590983542</v>
      </c>
    </row>
    <row r="12" spans="1:8" x14ac:dyDescent="0.2">
      <c r="A12">
        <v>11</v>
      </c>
      <c r="B12" s="1">
        <v>70614</v>
      </c>
      <c r="C12" s="1">
        <v>19638</v>
      </c>
      <c r="D12" s="1">
        <v>35831</v>
      </c>
      <c r="E12" s="1">
        <v>87527</v>
      </c>
      <c r="F12">
        <f>D12/C12</f>
        <v>1.8245748039515226</v>
      </c>
      <c r="G12">
        <f>E12/B12</f>
        <v>1.2395134109383408</v>
      </c>
      <c r="H12">
        <f>F12/G12</f>
        <v>1.4720089253171345</v>
      </c>
    </row>
    <row r="13" spans="1:8" x14ac:dyDescent="0.2">
      <c r="A13">
        <v>12</v>
      </c>
      <c r="B13" s="1">
        <v>104296</v>
      </c>
      <c r="C13" s="1">
        <v>15650</v>
      </c>
      <c r="D13" s="1">
        <v>48105</v>
      </c>
      <c r="E13" s="1">
        <v>43760</v>
      </c>
      <c r="F13">
        <f>D13/C13</f>
        <v>3.0738019169329074</v>
      </c>
      <c r="G13">
        <f>E13/B13</f>
        <v>0.41957505561095343</v>
      </c>
      <c r="H13">
        <f>F13/G13</f>
        <v>7.3259882250556334</v>
      </c>
    </row>
    <row r="14" spans="1:8" x14ac:dyDescent="0.2">
      <c r="A14">
        <v>13</v>
      </c>
      <c r="B14" s="1">
        <v>90931</v>
      </c>
      <c r="C14" s="1">
        <v>22669</v>
      </c>
      <c r="D14" s="1">
        <v>42295</v>
      </c>
      <c r="E14" s="1">
        <v>58712</v>
      </c>
      <c r="F14">
        <f>D14/C14</f>
        <v>1.8657638184304557</v>
      </c>
      <c r="G14">
        <f>E14/B14</f>
        <v>0.64567639198953053</v>
      </c>
      <c r="H14">
        <f>F14/G14</f>
        <v>2.8896268186009633</v>
      </c>
    </row>
    <row r="15" spans="1:8" x14ac:dyDescent="0.2">
      <c r="A15">
        <v>14</v>
      </c>
      <c r="B15" s="1">
        <v>76917</v>
      </c>
      <c r="C15" s="1">
        <v>19420</v>
      </c>
      <c r="D15" s="1">
        <v>37152</v>
      </c>
      <c r="E15" s="1">
        <v>34682</v>
      </c>
      <c r="F15">
        <f>D15/C15</f>
        <v>1.9130792996910402</v>
      </c>
      <c r="G15">
        <f>E15/B15</f>
        <v>0.45090162122807703</v>
      </c>
      <c r="H15">
        <f>F15/G15</f>
        <v>4.2427864740884536</v>
      </c>
    </row>
    <row r="16" spans="1:8" x14ac:dyDescent="0.2">
      <c r="A16">
        <v>15</v>
      </c>
      <c r="B16" s="1">
        <v>78978</v>
      </c>
      <c r="C16" s="1">
        <v>19751</v>
      </c>
      <c r="D16" s="1">
        <v>35275</v>
      </c>
      <c r="E16" s="1">
        <v>63601</v>
      </c>
      <c r="F16">
        <f>D16/C16</f>
        <v>1.7859855197205206</v>
      </c>
      <c r="G16">
        <f>E16/B16</f>
        <v>0.80530021018511488</v>
      </c>
      <c r="H16">
        <f>F16/G16</f>
        <v>2.217788468365077</v>
      </c>
    </row>
    <row r="17" spans="1:8" x14ac:dyDescent="0.2">
      <c r="A17">
        <v>16</v>
      </c>
      <c r="B17" s="1">
        <v>108016</v>
      </c>
      <c r="C17" s="1">
        <v>23152</v>
      </c>
      <c r="D17" s="1">
        <v>50110</v>
      </c>
      <c r="E17" s="1">
        <v>25556</v>
      </c>
      <c r="F17">
        <f>D17/C17</f>
        <v>2.1643918451969593</v>
      </c>
      <c r="G17">
        <f>E17/B17</f>
        <v>0.23659457858095098</v>
      </c>
      <c r="H17">
        <f>F17/G17</f>
        <v>9.1481041458285617</v>
      </c>
    </row>
    <row r="18" spans="1:8" x14ac:dyDescent="0.2">
      <c r="A18">
        <v>17</v>
      </c>
      <c r="B18" s="1">
        <v>106943</v>
      </c>
      <c r="C18" s="1">
        <v>24914</v>
      </c>
      <c r="D18" s="1">
        <v>61350</v>
      </c>
      <c r="E18" s="1">
        <v>31002</v>
      </c>
      <c r="F18">
        <f>D18/C18</f>
        <v>2.4624708998956408</v>
      </c>
      <c r="G18">
        <f>E18/B18</f>
        <v>0.28989274660333075</v>
      </c>
      <c r="H18">
        <f>F18/G18</f>
        <v>8.4944205356925195</v>
      </c>
    </row>
    <row r="19" spans="1:8" x14ac:dyDescent="0.2">
      <c r="A19">
        <v>18</v>
      </c>
      <c r="B19" s="1">
        <v>118428</v>
      </c>
      <c r="C19" s="1">
        <v>13622</v>
      </c>
      <c r="D19" s="1">
        <v>52382</v>
      </c>
      <c r="E19" s="1">
        <v>29522</v>
      </c>
      <c r="F19">
        <f>D19/C19</f>
        <v>3.8453971516664218</v>
      </c>
      <c r="G19">
        <f>E19/B19</f>
        <v>0.24928226432938155</v>
      </c>
      <c r="H19">
        <f>F19/G19</f>
        <v>15.425875410797067</v>
      </c>
    </row>
    <row r="20" spans="1:8" x14ac:dyDescent="0.2">
      <c r="A20">
        <v>19</v>
      </c>
      <c r="B20" s="1">
        <v>76366</v>
      </c>
      <c r="C20" s="1">
        <v>17523</v>
      </c>
      <c r="D20" s="1">
        <v>39528</v>
      </c>
      <c r="E20" s="1">
        <v>57388</v>
      </c>
      <c r="F20">
        <f>D20/C20</f>
        <v>2.2557781201848996</v>
      </c>
      <c r="G20">
        <f>E20/B20</f>
        <v>0.75148626352041481</v>
      </c>
      <c r="H20">
        <f>F20/G20</f>
        <v>3.0017556270655894</v>
      </c>
    </row>
    <row r="21" spans="1:8" x14ac:dyDescent="0.2">
      <c r="A21">
        <v>20</v>
      </c>
      <c r="B21" s="1">
        <v>100748</v>
      </c>
      <c r="C21" s="1">
        <v>31733</v>
      </c>
      <c r="D21" s="1">
        <v>50884</v>
      </c>
      <c r="E21" s="1">
        <v>78425</v>
      </c>
      <c r="F21">
        <f>D21/C21</f>
        <v>1.6035042384899001</v>
      </c>
      <c r="G21">
        <f>E21/B21</f>
        <v>0.77842736332234885</v>
      </c>
      <c r="H21">
        <f>F21/G21</f>
        <v>2.0599278931384184</v>
      </c>
    </row>
    <row r="22" spans="1:8" x14ac:dyDescent="0.2">
      <c r="A22">
        <v>21</v>
      </c>
      <c r="B22" s="1">
        <v>79402</v>
      </c>
      <c r="C22" s="1">
        <v>23667</v>
      </c>
      <c r="D22" s="1">
        <v>43631</v>
      </c>
      <c r="E22" s="1">
        <v>90457</v>
      </c>
      <c r="F22">
        <f>D22/C22</f>
        <v>1.8435374149659864</v>
      </c>
      <c r="G22">
        <f>E22/B22</f>
        <v>1.1392282310269262</v>
      </c>
      <c r="H22">
        <f>F22/G22</f>
        <v>1.6182336118059328</v>
      </c>
    </row>
    <row r="23" spans="1:8" x14ac:dyDescent="0.2">
      <c r="A23">
        <v>22</v>
      </c>
      <c r="B23" s="1">
        <v>69644</v>
      </c>
      <c r="C23" s="1">
        <v>19852</v>
      </c>
      <c r="D23" s="1">
        <v>32079</v>
      </c>
      <c r="E23" s="1">
        <v>103924</v>
      </c>
      <c r="F23">
        <f>D23/C23</f>
        <v>1.6159077171065888</v>
      </c>
      <c r="G23">
        <f>E23/B23</f>
        <v>1.4922175636092125</v>
      </c>
      <c r="H23">
        <f>F23/G23</f>
        <v>1.0828901605997774</v>
      </c>
    </row>
    <row r="24" spans="1:8" x14ac:dyDescent="0.2">
      <c r="A24">
        <v>23</v>
      </c>
      <c r="B24" s="1">
        <v>100892</v>
      </c>
      <c r="C24" s="1">
        <v>10000</v>
      </c>
      <c r="D24" s="1">
        <v>58629</v>
      </c>
      <c r="E24" s="1">
        <v>15424</v>
      </c>
      <c r="F24">
        <f>D24/C24</f>
        <v>5.8628999999999998</v>
      </c>
      <c r="G24">
        <f>E24/B24</f>
        <v>0.15287634302025929</v>
      </c>
      <c r="H24">
        <f>F24/G24</f>
        <v>38.350603397302905</v>
      </c>
    </row>
    <row r="25" spans="1:8" x14ac:dyDescent="0.2">
      <c r="A25">
        <v>24</v>
      </c>
      <c r="B25" s="1">
        <v>103129</v>
      </c>
      <c r="C25" s="1">
        <v>11528</v>
      </c>
      <c r="D25" s="1">
        <v>56095</v>
      </c>
      <c r="E25" s="1">
        <v>30583</v>
      </c>
      <c r="F25">
        <f>D25/C25</f>
        <v>4.8659784871616933</v>
      </c>
      <c r="G25">
        <f>E25/B25</f>
        <v>0.29655092166122043</v>
      </c>
      <c r="H25">
        <f>F25/G25</f>
        <v>16.408576509907409</v>
      </c>
    </row>
    <row r="26" spans="1:8" x14ac:dyDescent="0.2">
      <c r="A26">
        <v>25</v>
      </c>
      <c r="B26" s="1">
        <v>95772</v>
      </c>
      <c r="C26" s="1">
        <v>20541</v>
      </c>
      <c r="D26" s="1">
        <v>54082</v>
      </c>
      <c r="E26" s="1">
        <v>39570</v>
      </c>
      <c r="F26">
        <f>D26/C26</f>
        <v>2.632880580302809</v>
      </c>
      <c r="G26">
        <f>E26/B26</f>
        <v>0.41316877584262623</v>
      </c>
      <c r="H26">
        <f>F26/G26</f>
        <v>6.3724093741915748</v>
      </c>
    </row>
    <row r="27" spans="1:8" x14ac:dyDescent="0.2">
      <c r="A27">
        <v>26</v>
      </c>
      <c r="B27" s="1">
        <v>100326</v>
      </c>
      <c r="C27" s="1">
        <v>25008</v>
      </c>
      <c r="D27" s="1">
        <v>47941</v>
      </c>
      <c r="E27" s="1">
        <v>98534</v>
      </c>
      <c r="F27">
        <f>D27/C27</f>
        <v>1.917026551503519</v>
      </c>
      <c r="G27">
        <f>E27/B27</f>
        <v>0.98213822937224649</v>
      </c>
      <c r="H27">
        <f>F27/G27</f>
        <v>1.951890776850042</v>
      </c>
    </row>
    <row r="28" spans="1:8" x14ac:dyDescent="0.2">
      <c r="A28">
        <v>27</v>
      </c>
      <c r="B28" s="1">
        <v>87856</v>
      </c>
      <c r="C28" s="1">
        <v>23118</v>
      </c>
      <c r="D28" s="1">
        <v>50113</v>
      </c>
      <c r="E28" s="1">
        <v>71500</v>
      </c>
      <c r="F28">
        <f>D28/C28</f>
        <v>2.1677048187559476</v>
      </c>
      <c r="G28">
        <f>E28/B28</f>
        <v>0.8138317246403205</v>
      </c>
      <c r="H28">
        <f>F28/G28</f>
        <v>2.6635786651275879</v>
      </c>
    </row>
    <row r="29" spans="1:8" x14ac:dyDescent="0.2">
      <c r="A29">
        <v>28</v>
      </c>
      <c r="B29" s="1">
        <v>84737</v>
      </c>
      <c r="C29" s="1">
        <v>22370</v>
      </c>
      <c r="D29" s="1">
        <v>48742</v>
      </c>
      <c r="E29" s="1">
        <v>96542</v>
      </c>
      <c r="F29">
        <f>D29/C29</f>
        <v>2.178900312919088</v>
      </c>
      <c r="G29">
        <f>E29/B29</f>
        <v>1.1393134050060776</v>
      </c>
      <c r="H29">
        <f>F29/G29</f>
        <v>1.912467898073634</v>
      </c>
    </row>
    <row r="30" spans="1:8" x14ac:dyDescent="0.2">
      <c r="A30">
        <v>29</v>
      </c>
      <c r="B30" s="1">
        <v>79622</v>
      </c>
      <c r="C30" s="1">
        <v>25993</v>
      </c>
      <c r="D30" s="1">
        <v>48682</v>
      </c>
      <c r="E30" s="1">
        <v>89229</v>
      </c>
      <c r="F30">
        <f>D30/C30</f>
        <v>1.8728888546916478</v>
      </c>
      <c r="G30">
        <f>E30/B30</f>
        <v>1.1206576071939915</v>
      </c>
      <c r="H30">
        <f>F30/G30</f>
        <v>1.671240923783281</v>
      </c>
    </row>
    <row r="31" spans="1:8" x14ac:dyDescent="0.2">
      <c r="A31">
        <v>30</v>
      </c>
      <c r="B31" s="1">
        <v>105387</v>
      </c>
      <c r="C31" s="1">
        <v>10522</v>
      </c>
      <c r="D31" s="1">
        <v>62718</v>
      </c>
      <c r="E31" s="1">
        <v>18436</v>
      </c>
      <c r="F31">
        <f>D31/C31</f>
        <v>5.9606538680859149</v>
      </c>
      <c r="G31">
        <f>E31/B31</f>
        <v>0.17493618757531765</v>
      </c>
      <c r="H31">
        <f>F31/G31</f>
        <v>34.073303818397171</v>
      </c>
    </row>
    <row r="32" spans="1:8" x14ac:dyDescent="0.2">
      <c r="A32">
        <v>31</v>
      </c>
      <c r="B32" s="1">
        <v>116459</v>
      </c>
      <c r="C32" s="1">
        <v>10443</v>
      </c>
      <c r="D32" s="1">
        <v>62890</v>
      </c>
      <c r="E32" s="1">
        <v>41058</v>
      </c>
      <c r="F32">
        <f>D32/C32</f>
        <v>6.0222158383606246</v>
      </c>
      <c r="G32">
        <f>E32/B32</f>
        <v>0.35255325908688895</v>
      </c>
      <c r="H32">
        <f>F32/G32</f>
        <v>17.081719380379951</v>
      </c>
    </row>
    <row r="33" spans="1:8" x14ac:dyDescent="0.2">
      <c r="A33">
        <v>32</v>
      </c>
      <c r="B33" s="1">
        <v>100422</v>
      </c>
      <c r="C33" s="1">
        <v>21255</v>
      </c>
      <c r="D33" s="1">
        <v>59449</v>
      </c>
      <c r="E33" s="1">
        <v>60191</v>
      </c>
      <c r="F33">
        <f>D33/C33</f>
        <v>2.7969418960244647</v>
      </c>
      <c r="G33">
        <f>E33/B33</f>
        <v>0.59938061380972296</v>
      </c>
      <c r="H33">
        <f>F33/G33</f>
        <v>4.6663869861369438</v>
      </c>
    </row>
    <row r="34" spans="1:8" x14ac:dyDescent="0.2">
      <c r="A34">
        <v>33</v>
      </c>
      <c r="B34" s="1">
        <v>68191</v>
      </c>
      <c r="C34" s="1">
        <v>22423</v>
      </c>
      <c r="D34" s="1">
        <v>49846</v>
      </c>
      <c r="E34" s="1">
        <v>91700</v>
      </c>
      <c r="F34">
        <f>D34/C34</f>
        <v>2.2229853275654463</v>
      </c>
      <c r="G34">
        <f>E34/B34</f>
        <v>1.3447522400316758</v>
      </c>
      <c r="H34">
        <f>F34/G34</f>
        <v>1.6530817063469503</v>
      </c>
    </row>
    <row r="35" spans="1:8" x14ac:dyDescent="0.2">
      <c r="A35">
        <v>34</v>
      </c>
      <c r="B35" s="1">
        <v>116877</v>
      </c>
      <c r="C35" s="1">
        <v>19158</v>
      </c>
      <c r="D35" s="1">
        <v>64456</v>
      </c>
      <c r="E35" s="1">
        <v>31323</v>
      </c>
      <c r="F35">
        <f>D35/C35</f>
        <v>3.3644430525107003</v>
      </c>
      <c r="G35">
        <f>E35/B35</f>
        <v>0.26799969198388052</v>
      </c>
      <c r="H35">
        <f>F35/G35</f>
        <v>12.5539064153591</v>
      </c>
    </row>
    <row r="36" spans="1:8" x14ac:dyDescent="0.2">
      <c r="A36">
        <v>35</v>
      </c>
      <c r="B36" s="1">
        <v>60103</v>
      </c>
      <c r="C36" s="1">
        <v>35032</v>
      </c>
      <c r="D36" s="1">
        <v>42627</v>
      </c>
      <c r="E36" s="1">
        <v>143652</v>
      </c>
      <c r="F36">
        <f>D36/C36</f>
        <v>1.216801781228591</v>
      </c>
      <c r="G36">
        <f>E36/B36</f>
        <v>2.3900970001497428</v>
      </c>
      <c r="H36">
        <f>F36/G36</f>
        <v>0.5091014218888843</v>
      </c>
    </row>
    <row r="37" spans="1:8" x14ac:dyDescent="0.2">
      <c r="A37">
        <v>36</v>
      </c>
      <c r="B37" s="1">
        <v>87503</v>
      </c>
      <c r="C37" s="1">
        <v>31049</v>
      </c>
      <c r="D37" s="1">
        <v>52792</v>
      </c>
      <c r="E37" s="1">
        <v>121449</v>
      </c>
      <c r="F37">
        <f>D37/C37</f>
        <v>1.7002802022609425</v>
      </c>
      <c r="G37">
        <f>E37/B37</f>
        <v>1.3879409848805184</v>
      </c>
      <c r="H37">
        <f>F37/G37</f>
        <v>1.2250378227769618</v>
      </c>
    </row>
    <row r="38" spans="1:8" x14ac:dyDescent="0.2">
      <c r="A38">
        <v>37</v>
      </c>
      <c r="B38" s="1">
        <v>79413</v>
      </c>
      <c r="C38" s="1">
        <v>28366</v>
      </c>
      <c r="D38" s="1">
        <v>49188</v>
      </c>
      <c r="E38" s="1">
        <v>99315</v>
      </c>
      <c r="F38">
        <f>D38/C38</f>
        <v>1.7340478037086653</v>
      </c>
      <c r="G38">
        <f>E38/B38</f>
        <v>1.2506138793396546</v>
      </c>
      <c r="H38">
        <f>F38/G38</f>
        <v>1.3865572998632256</v>
      </c>
    </row>
    <row r="39" spans="1:8" x14ac:dyDescent="0.2">
      <c r="A39">
        <v>38</v>
      </c>
      <c r="B39" s="1">
        <v>93116</v>
      </c>
      <c r="C39" s="1">
        <v>28341</v>
      </c>
      <c r="D39" s="1">
        <v>53257</v>
      </c>
      <c r="E39" s="1">
        <v>102173</v>
      </c>
      <c r="F39">
        <f>D39/C39</f>
        <v>1.8791503475530151</v>
      </c>
      <c r="G39">
        <f>E39/B39</f>
        <v>1.0972657760213067</v>
      </c>
      <c r="H39">
        <f>F39/G39</f>
        <v>1.7125753747344852</v>
      </c>
    </row>
    <row r="40" spans="1:8" x14ac:dyDescent="0.2">
      <c r="A40">
        <v>39</v>
      </c>
      <c r="B40" s="1">
        <v>75844</v>
      </c>
      <c r="C40" s="1">
        <v>27200</v>
      </c>
      <c r="D40" s="1">
        <v>49879</v>
      </c>
      <c r="E40" s="1">
        <v>96133</v>
      </c>
      <c r="F40">
        <f>D40/C40</f>
        <v>1.8337867647058823</v>
      </c>
      <c r="G40">
        <f>E40/B40</f>
        <v>1.2675096250197775</v>
      </c>
      <c r="H40">
        <f>F40/G40</f>
        <v>1.4467635815209443</v>
      </c>
    </row>
    <row r="41" spans="1:8" x14ac:dyDescent="0.2">
      <c r="A41">
        <v>40</v>
      </c>
      <c r="B41" s="1">
        <v>103982</v>
      </c>
      <c r="C41" s="1">
        <v>25439</v>
      </c>
      <c r="D41" s="1">
        <v>55957</v>
      </c>
      <c r="E41" s="1">
        <v>101170</v>
      </c>
      <c r="F41">
        <f>D41/C41</f>
        <v>2.1996540744526123</v>
      </c>
      <c r="G41">
        <f>E41/B41</f>
        <v>0.97295685791771658</v>
      </c>
      <c r="H41">
        <f>F41/G41</f>
        <v>2.2607930213475487</v>
      </c>
    </row>
    <row r="42" spans="1:8" x14ac:dyDescent="0.2">
      <c r="A42">
        <v>41</v>
      </c>
      <c r="B42" s="1">
        <v>70979</v>
      </c>
      <c r="C42" s="1">
        <v>28842</v>
      </c>
      <c r="D42" s="1">
        <v>47569</v>
      </c>
      <c r="E42" s="1">
        <v>117068</v>
      </c>
      <c r="F42">
        <f>D42/C42</f>
        <v>1.649296165314472</v>
      </c>
      <c r="G42">
        <f>E42/B42</f>
        <v>1.6493329012806606</v>
      </c>
      <c r="H42">
        <f>F42/G42</f>
        <v>0.9999777267729516</v>
      </c>
    </row>
    <row r="43" spans="1:8" x14ac:dyDescent="0.2">
      <c r="A43">
        <v>42</v>
      </c>
      <c r="B43" s="1">
        <v>71234</v>
      </c>
      <c r="C43" s="1">
        <v>26384</v>
      </c>
      <c r="D43" s="1">
        <v>42897</v>
      </c>
      <c r="E43" s="1">
        <v>128259</v>
      </c>
      <c r="F43">
        <f>D43/C43</f>
        <v>1.6258717404487568</v>
      </c>
      <c r="G43">
        <f>E43/B43</f>
        <v>1.8005306454782828</v>
      </c>
      <c r="H43">
        <f>F43/G43</f>
        <v>0.90299587209573395</v>
      </c>
    </row>
    <row r="44" spans="1:8" x14ac:dyDescent="0.2">
      <c r="A44">
        <v>43</v>
      </c>
      <c r="B44" s="1">
        <v>70390</v>
      </c>
      <c r="C44" s="1">
        <v>19302</v>
      </c>
      <c r="D44" s="1">
        <v>48586</v>
      </c>
      <c r="E44" s="1">
        <v>85430</v>
      </c>
      <c r="F44">
        <f>D44/C44</f>
        <v>2.5171484820225882</v>
      </c>
      <c r="G44">
        <f>E44/B44</f>
        <v>1.2136667140218782</v>
      </c>
      <c r="H44">
        <f>F44/G44</f>
        <v>2.0740030627363919</v>
      </c>
    </row>
    <row r="45" spans="1:8" x14ac:dyDescent="0.2">
      <c r="A45">
        <v>44</v>
      </c>
      <c r="B45" s="1">
        <v>72533</v>
      </c>
      <c r="C45" s="1">
        <v>26390</v>
      </c>
      <c r="D45" s="1">
        <v>49887</v>
      </c>
      <c r="E45" s="1">
        <v>115362</v>
      </c>
      <c r="F45">
        <f>D45/C45</f>
        <v>1.89037514209928</v>
      </c>
      <c r="G45">
        <f>E45/B45</f>
        <v>1.590476059173066</v>
      </c>
      <c r="H45">
        <f>F45/G45</f>
        <v>1.1885593192029185</v>
      </c>
    </row>
    <row r="46" spans="1:8" x14ac:dyDescent="0.2">
      <c r="A46">
        <v>45</v>
      </c>
      <c r="B46" s="1">
        <v>83087</v>
      </c>
      <c r="C46" s="1">
        <v>23654</v>
      </c>
      <c r="D46" s="1">
        <v>53585</v>
      </c>
      <c r="E46" s="1">
        <v>74987</v>
      </c>
      <c r="F46">
        <f>D46/C46</f>
        <v>2.2653673797243594</v>
      </c>
      <c r="G46">
        <f>E46/B46</f>
        <v>0.90251182495456572</v>
      </c>
      <c r="H46">
        <f>F46/G46</f>
        <v>2.510069471763877</v>
      </c>
    </row>
    <row r="47" spans="1:8" x14ac:dyDescent="0.2">
      <c r="A47">
        <v>46</v>
      </c>
      <c r="B47" s="1">
        <v>82990</v>
      </c>
      <c r="C47" s="1">
        <v>25725</v>
      </c>
      <c r="D47" s="1">
        <v>51560</v>
      </c>
      <c r="E47" s="1">
        <v>88466</v>
      </c>
      <c r="F47">
        <f>D47/C47</f>
        <v>2.0042759961127308</v>
      </c>
      <c r="G47">
        <f>E47/B47</f>
        <v>1.0659838534763224</v>
      </c>
      <c r="H47">
        <f>F47/G47</f>
        <v>1.8802123405307749</v>
      </c>
    </row>
    <row r="48" spans="1:8" x14ac:dyDescent="0.2">
      <c r="A48">
        <v>47</v>
      </c>
      <c r="B48" s="1">
        <v>106182</v>
      </c>
      <c r="C48" s="1">
        <v>15634</v>
      </c>
      <c r="D48" s="1">
        <v>65680</v>
      </c>
      <c r="E48" s="1">
        <v>30843</v>
      </c>
      <c r="F48">
        <f>D48/C48</f>
        <v>4.2011001663042089</v>
      </c>
      <c r="G48">
        <f>E48/B48</f>
        <v>0.29047296151890151</v>
      </c>
      <c r="H48">
        <f>F48/G48</f>
        <v>14.462964622718721</v>
      </c>
    </row>
    <row r="49" spans="1:8" x14ac:dyDescent="0.2">
      <c r="A49">
        <v>48</v>
      </c>
      <c r="B49" s="1">
        <v>90460</v>
      </c>
      <c r="C49" s="1">
        <v>23015</v>
      </c>
      <c r="D49" s="1">
        <v>49093</v>
      </c>
      <c r="E49" s="1">
        <v>96185</v>
      </c>
      <c r="F49">
        <f>D49/C49</f>
        <v>2.1330871170975452</v>
      </c>
      <c r="G49">
        <f>E49/B49</f>
        <v>1.0632876409462746</v>
      </c>
      <c r="H49">
        <f>F49/G49</f>
        <v>2.0061242461157556</v>
      </c>
    </row>
    <row r="50" spans="1:8" x14ac:dyDescent="0.2">
      <c r="A50">
        <v>49</v>
      </c>
      <c r="B50" s="1">
        <v>76216</v>
      </c>
      <c r="C50" s="1">
        <v>32018</v>
      </c>
      <c r="D50" s="1">
        <v>50322</v>
      </c>
      <c r="E50" s="1">
        <v>109409</v>
      </c>
      <c r="F50">
        <f>D50/C50</f>
        <v>1.5716784308826286</v>
      </c>
      <c r="G50">
        <f>E50/B50</f>
        <v>1.4355122284034849</v>
      </c>
      <c r="H50">
        <f>F50/G50</f>
        <v>1.0948554807022313</v>
      </c>
    </row>
    <row r="51" spans="1:8" x14ac:dyDescent="0.2">
      <c r="A51">
        <v>50</v>
      </c>
      <c r="B51" s="1">
        <v>72990</v>
      </c>
      <c r="C51" s="1">
        <v>30393</v>
      </c>
      <c r="D51" s="1">
        <v>50083</v>
      </c>
      <c r="E51" s="1">
        <v>96694</v>
      </c>
      <c r="F51">
        <f>D51/C51</f>
        <v>1.647846543612016</v>
      </c>
      <c r="G51">
        <f>E51/B51</f>
        <v>1.3247568160021921</v>
      </c>
      <c r="H51">
        <f>F51/G51</f>
        <v>1.2438860655081085</v>
      </c>
    </row>
    <row r="52" spans="1:8" x14ac:dyDescent="0.2">
      <c r="A52">
        <v>51</v>
      </c>
      <c r="B52" s="1">
        <v>102967</v>
      </c>
      <c r="C52" s="1">
        <v>11364</v>
      </c>
      <c r="D52" s="1">
        <v>52284</v>
      </c>
      <c r="E52" s="1">
        <v>53855</v>
      </c>
      <c r="F52">
        <f>D52/C52</f>
        <v>4.6008447729672648</v>
      </c>
      <c r="G52">
        <f>E52/B52</f>
        <v>0.52303165091728421</v>
      </c>
      <c r="H52">
        <f>F52/G52</f>
        <v>8.7964939882670201</v>
      </c>
    </row>
    <row r="53" spans="1:8" x14ac:dyDescent="0.2">
      <c r="A53">
        <v>52</v>
      </c>
      <c r="B53" s="1">
        <v>64765</v>
      </c>
      <c r="C53" s="1">
        <v>25764</v>
      </c>
      <c r="D53" s="1">
        <v>41672</v>
      </c>
      <c r="E53" s="1">
        <v>129566</v>
      </c>
      <c r="F53">
        <f>D53/C53</f>
        <v>1.6174507064120478</v>
      </c>
      <c r="G53">
        <f>E53/B53</f>
        <v>2.0005558557863043</v>
      </c>
      <c r="H53">
        <f>F53/G53</f>
        <v>0.80850064832422297</v>
      </c>
    </row>
    <row r="54" spans="1:8" x14ac:dyDescent="0.2">
      <c r="A54">
        <v>53</v>
      </c>
      <c r="B54" s="1">
        <v>91309</v>
      </c>
      <c r="C54" s="1">
        <v>11326</v>
      </c>
      <c r="D54" s="1">
        <v>51185</v>
      </c>
      <c r="E54" s="1">
        <v>38119</v>
      </c>
      <c r="F54">
        <f>D54/C54</f>
        <v>4.519247748543175</v>
      </c>
      <c r="G54">
        <f>E54/B54</f>
        <v>0.41747253830400072</v>
      </c>
      <c r="H54">
        <f>F54/G54</f>
        <v>10.825257553234049</v>
      </c>
    </row>
    <row r="55" spans="1:8" x14ac:dyDescent="0.2">
      <c r="A55">
        <v>54</v>
      </c>
      <c r="B55" s="1">
        <v>77975</v>
      </c>
      <c r="C55" s="1">
        <v>21630</v>
      </c>
      <c r="D55" s="1">
        <v>42983</v>
      </c>
      <c r="E55" s="1">
        <v>97631</v>
      </c>
      <c r="F55">
        <f>D55/C55</f>
        <v>1.9871937124364309</v>
      </c>
      <c r="G55">
        <f>E55/B55</f>
        <v>1.2520807951266431</v>
      </c>
      <c r="H55">
        <f>F55/G55</f>
        <v>1.5871130043452459</v>
      </c>
    </row>
    <row r="56" spans="1:8" x14ac:dyDescent="0.2">
      <c r="A56">
        <v>55</v>
      </c>
      <c r="B56" s="1">
        <v>89983</v>
      </c>
      <c r="C56" s="1">
        <v>22531</v>
      </c>
      <c r="D56" s="1">
        <v>48680</v>
      </c>
      <c r="E56" s="1">
        <v>86636</v>
      </c>
      <c r="F56">
        <f>D56/C56</f>
        <v>2.1605787581554301</v>
      </c>
      <c r="G56">
        <f>E56/B56</f>
        <v>0.96280408521609639</v>
      </c>
      <c r="H56">
        <f>F56/G56</f>
        <v>2.2440481831467296</v>
      </c>
    </row>
    <row r="57" spans="1:8" x14ac:dyDescent="0.2">
      <c r="A57">
        <v>56</v>
      </c>
      <c r="B57" s="1">
        <v>92053</v>
      </c>
      <c r="C57" s="1">
        <v>11052</v>
      </c>
      <c r="D57" s="1">
        <v>47681</v>
      </c>
      <c r="E57" s="1">
        <v>44765</v>
      </c>
      <c r="F57">
        <f>D57/C57</f>
        <v>4.3142417661961634</v>
      </c>
      <c r="G57">
        <f>E57/B57</f>
        <v>0.48629593820950973</v>
      </c>
      <c r="H57">
        <f>F57/G57</f>
        <v>8.8716384966749793</v>
      </c>
    </row>
    <row r="58" spans="1:8" x14ac:dyDescent="0.2">
      <c r="A58">
        <v>57</v>
      </c>
      <c r="B58" s="1">
        <v>88867</v>
      </c>
      <c r="C58" s="1">
        <v>15082</v>
      </c>
      <c r="D58" s="1">
        <v>47989</v>
      </c>
      <c r="E58" s="1">
        <v>54670</v>
      </c>
      <c r="F58">
        <f>D58/C58</f>
        <v>3.1818724307121071</v>
      </c>
      <c r="G58">
        <f>E58/B58</f>
        <v>0.61518899028885865</v>
      </c>
      <c r="H58">
        <f>F58/G58</f>
        <v>5.1721868904352082</v>
      </c>
    </row>
    <row r="59" spans="1:8" x14ac:dyDescent="0.2">
      <c r="A59">
        <v>58</v>
      </c>
      <c r="B59" s="1">
        <v>87550</v>
      </c>
      <c r="C59" s="1">
        <v>21572</v>
      </c>
      <c r="D59" s="1">
        <v>44429</v>
      </c>
      <c r="E59" s="1">
        <v>74738</v>
      </c>
      <c r="F59">
        <f>D59/C59</f>
        <v>2.0595679584646764</v>
      </c>
      <c r="G59">
        <f>E59/B59</f>
        <v>0.85366076527698453</v>
      </c>
      <c r="H59">
        <f>F59/G59</f>
        <v>2.4126304525620492</v>
      </c>
    </row>
    <row r="60" spans="1:8" x14ac:dyDescent="0.2">
      <c r="A60">
        <v>59</v>
      </c>
      <c r="B60" s="1">
        <v>100912</v>
      </c>
      <c r="C60" s="1">
        <v>17852</v>
      </c>
      <c r="D60" s="1">
        <v>48782</v>
      </c>
      <c r="E60" s="1">
        <v>57526</v>
      </c>
      <c r="F60">
        <f>D60/C60</f>
        <v>2.732578982747031</v>
      </c>
      <c r="G60">
        <f>E60/B60</f>
        <v>0.57006104328523866</v>
      </c>
      <c r="H60">
        <f>F60/G60</f>
        <v>4.7934848643564365</v>
      </c>
    </row>
    <row r="61" spans="1:8" x14ac:dyDescent="0.2">
      <c r="A61">
        <v>60</v>
      </c>
      <c r="B61" s="1">
        <v>112915</v>
      </c>
      <c r="C61" s="1">
        <v>14470</v>
      </c>
      <c r="D61" s="1">
        <v>56432</v>
      </c>
      <c r="E61" s="1">
        <v>28970</v>
      </c>
      <c r="F61">
        <f>D61/C61</f>
        <v>3.8999308914996544</v>
      </c>
      <c r="G61">
        <f>E61/B61</f>
        <v>0.25656467254129212</v>
      </c>
      <c r="H61">
        <f>F61/G61</f>
        <v>15.200576341514791</v>
      </c>
    </row>
    <row r="62" spans="1:8" x14ac:dyDescent="0.2">
      <c r="A62">
        <v>61</v>
      </c>
      <c r="B62" s="1">
        <v>78353</v>
      </c>
      <c r="C62" s="1">
        <v>10556</v>
      </c>
      <c r="D62" s="1">
        <v>45184</v>
      </c>
      <c r="E62" s="1">
        <v>22709</v>
      </c>
      <c r="F62">
        <f>D62/C62</f>
        <v>4.2804092459264877</v>
      </c>
      <c r="G62">
        <f>E62/B62</f>
        <v>0.2898293619899685</v>
      </c>
      <c r="H62">
        <f>F62/G62</f>
        <v>14.768721900835706</v>
      </c>
    </row>
    <row r="63" spans="1:8" x14ac:dyDescent="0.2">
      <c r="A63">
        <v>62</v>
      </c>
      <c r="B63" s="1">
        <v>134754</v>
      </c>
      <c r="C63" s="1">
        <v>1489</v>
      </c>
      <c r="D63" s="1">
        <v>57701</v>
      </c>
      <c r="E63" s="1">
        <v>14405</v>
      </c>
      <c r="F63">
        <f>D63/C63</f>
        <v>38.751511081262592</v>
      </c>
      <c r="G63">
        <f>E63/B63</f>
        <v>0.10689849651958383</v>
      </c>
      <c r="H63">
        <f>F63/G63</f>
        <v>362.507540732</v>
      </c>
    </row>
    <row r="64" spans="1:8" x14ac:dyDescent="0.2">
      <c r="A64">
        <v>63</v>
      </c>
      <c r="B64" s="1">
        <v>105291</v>
      </c>
      <c r="C64" s="1">
        <v>15803</v>
      </c>
      <c r="D64" s="1">
        <v>57265</v>
      </c>
      <c r="E64" s="1">
        <v>25427</v>
      </c>
      <c r="F64">
        <f>D64/C64</f>
        <v>3.6236790482819718</v>
      </c>
      <c r="G64">
        <f>E64/B64</f>
        <v>0.24149262520063444</v>
      </c>
      <c r="H64">
        <f>F64/G64</f>
        <v>15.005340412658084</v>
      </c>
    </row>
    <row r="65" spans="1:8" x14ac:dyDescent="0.2">
      <c r="A65">
        <v>64</v>
      </c>
      <c r="B65" s="1">
        <v>59869</v>
      </c>
      <c r="C65" s="1">
        <v>30745</v>
      </c>
      <c r="D65" s="1">
        <v>35055</v>
      </c>
      <c r="E65" s="1">
        <v>122956</v>
      </c>
      <c r="F65">
        <f>D65/C65</f>
        <v>1.1401853959993495</v>
      </c>
      <c r="G65">
        <f>E65/B65</f>
        <v>2.053750689004326</v>
      </c>
      <c r="H65">
        <f>F65/G65</f>
        <v>0.55517225245685498</v>
      </c>
    </row>
    <row r="66" spans="1:8" x14ac:dyDescent="0.2">
      <c r="A66">
        <v>65</v>
      </c>
      <c r="B66" s="1">
        <v>65773</v>
      </c>
      <c r="C66" s="1">
        <v>6562</v>
      </c>
      <c r="D66" s="1">
        <v>43396</v>
      </c>
      <c r="E66" s="1">
        <v>23627</v>
      </c>
      <c r="F66">
        <f>D66/C66</f>
        <v>6.6132276744894849</v>
      </c>
      <c r="G66">
        <f>E66/B66</f>
        <v>0.35922034877533332</v>
      </c>
      <c r="H66">
        <f>F66/G66</f>
        <v>18.409947256706179</v>
      </c>
    </row>
    <row r="67" spans="1:8" x14ac:dyDescent="0.2">
      <c r="A67">
        <v>66</v>
      </c>
      <c r="B67" s="1">
        <v>100060</v>
      </c>
      <c r="C67" s="1">
        <v>20053</v>
      </c>
      <c r="D67" s="1">
        <v>55977</v>
      </c>
      <c r="E67" s="1">
        <v>24275</v>
      </c>
      <c r="F67">
        <f>D67/C67</f>
        <v>2.7914526504762378</v>
      </c>
      <c r="G67">
        <f>E67/B67</f>
        <v>0.24260443733759743</v>
      </c>
      <c r="H67">
        <f>F67/G67</f>
        <v>11.506189586267864</v>
      </c>
    </row>
    <row r="68" spans="1:8" x14ac:dyDescent="0.2">
      <c r="A68">
        <v>67</v>
      </c>
      <c r="B68" s="1">
        <v>78765</v>
      </c>
      <c r="C68" s="1">
        <v>21780</v>
      </c>
      <c r="D68" s="1">
        <v>41255</v>
      </c>
      <c r="E68" s="1">
        <v>60223</v>
      </c>
      <c r="F68">
        <f>D68/C68</f>
        <v>1.8941689623507805</v>
      </c>
      <c r="G68">
        <f>E68/B68</f>
        <v>0.76459087158001648</v>
      </c>
      <c r="H68">
        <f>F68/G68</f>
        <v>2.4773627736837955</v>
      </c>
    </row>
    <row r="69" spans="1:8" x14ac:dyDescent="0.2">
      <c r="A69">
        <v>68</v>
      </c>
      <c r="B69" s="1">
        <v>72461</v>
      </c>
      <c r="C69" s="1">
        <v>23071</v>
      </c>
      <c r="D69" s="1">
        <v>36600</v>
      </c>
      <c r="E69" s="1">
        <v>84602</v>
      </c>
      <c r="F69">
        <f>D69/C69</f>
        <v>1.5864071778423128</v>
      </c>
      <c r="G69">
        <f>E69/B69</f>
        <v>1.1675522004940588</v>
      </c>
      <c r="H69">
        <f>F69/G69</f>
        <v>1.3587462532047923</v>
      </c>
    </row>
    <row r="70" spans="1:8" x14ac:dyDescent="0.2">
      <c r="A70">
        <v>69</v>
      </c>
      <c r="B70" s="1">
        <v>91750</v>
      </c>
      <c r="C70" s="1">
        <v>25998</v>
      </c>
      <c r="D70" s="1">
        <v>45691</v>
      </c>
      <c r="E70" s="1">
        <v>57828</v>
      </c>
      <c r="F70">
        <f>D70/C70</f>
        <v>1.7574813447188244</v>
      </c>
      <c r="G70">
        <f>E70/B70</f>
        <v>0.63027792915531333</v>
      </c>
      <c r="H70">
        <f>F70/G70</f>
        <v>2.7884227948044571</v>
      </c>
    </row>
    <row r="71" spans="1:8" x14ac:dyDescent="0.2">
      <c r="A71">
        <v>70</v>
      </c>
      <c r="B71" s="1">
        <v>100095</v>
      </c>
      <c r="C71" s="1">
        <v>20004</v>
      </c>
      <c r="D71" s="1">
        <v>48856</v>
      </c>
      <c r="E71" s="1">
        <v>7542</v>
      </c>
      <c r="F71">
        <f>D71/C71</f>
        <v>2.4423115376924613</v>
      </c>
      <c r="G71">
        <f>E71/B71</f>
        <v>7.534841900194815E-2</v>
      </c>
      <c r="H71">
        <f>F71/G71</f>
        <v>32.413573768937539</v>
      </c>
    </row>
    <row r="72" spans="1:8" x14ac:dyDescent="0.2">
      <c r="A72">
        <v>71</v>
      </c>
      <c r="B72" s="1">
        <v>86074</v>
      </c>
      <c r="C72" s="1">
        <v>16170</v>
      </c>
      <c r="D72" s="1">
        <v>38845</v>
      </c>
      <c r="E72" s="1">
        <v>48731</v>
      </c>
      <c r="F72">
        <f>D72/C72</f>
        <v>2.4022881880024736</v>
      </c>
      <c r="G72">
        <f>E72/B72</f>
        <v>0.56615238050979388</v>
      </c>
      <c r="H72">
        <f>F72/G72</f>
        <v>4.2431830558397099</v>
      </c>
    </row>
    <row r="73" spans="1:8" x14ac:dyDescent="0.2">
      <c r="A73">
        <v>72</v>
      </c>
      <c r="B73" s="1">
        <v>96572</v>
      </c>
      <c r="C73" s="1">
        <v>13714</v>
      </c>
      <c r="D73" s="1">
        <v>40291</v>
      </c>
      <c r="E73" s="1">
        <v>14050</v>
      </c>
      <c r="F73">
        <f>D73/C73</f>
        <v>2.9379466238879979</v>
      </c>
      <c r="G73">
        <f>E73/B73</f>
        <v>0.14548730480884728</v>
      </c>
      <c r="H73">
        <f>F73/G73</f>
        <v>20.193834972392295</v>
      </c>
    </row>
    <row r="74" spans="1:8" x14ac:dyDescent="0.2">
      <c r="A74">
        <v>73</v>
      </c>
      <c r="B74" s="1">
        <v>87759</v>
      </c>
      <c r="C74" s="1">
        <v>26795</v>
      </c>
      <c r="D74" s="1">
        <v>45636</v>
      </c>
      <c r="E74" s="1">
        <v>28379</v>
      </c>
      <c r="F74">
        <f>D74/C74</f>
        <v>1.7031535734278784</v>
      </c>
      <c r="G74">
        <f>E74/B74</f>
        <v>0.3233742408186055</v>
      </c>
      <c r="H74">
        <f>F74/G74</f>
        <v>5.2668189312680918</v>
      </c>
    </row>
    <row r="75" spans="1:8" x14ac:dyDescent="0.2">
      <c r="A75">
        <v>74</v>
      </c>
      <c r="B75" s="1">
        <v>90368</v>
      </c>
      <c r="C75" s="1">
        <v>21795</v>
      </c>
      <c r="D75" s="1">
        <v>48634</v>
      </c>
      <c r="E75" s="1">
        <v>54169</v>
      </c>
      <c r="F75">
        <f>D75/C75</f>
        <v>2.2314292268869007</v>
      </c>
      <c r="G75">
        <f>E75/B75</f>
        <v>0.59942678824362605</v>
      </c>
      <c r="H75">
        <f>F75/G75</f>
        <v>3.7226051131701792</v>
      </c>
    </row>
    <row r="76" spans="1:8" x14ac:dyDescent="0.2">
      <c r="A76">
        <v>75</v>
      </c>
      <c r="B76" s="1">
        <v>106393</v>
      </c>
      <c r="C76" s="1">
        <v>27946</v>
      </c>
      <c r="D76" s="1">
        <v>53552</v>
      </c>
      <c r="E76" s="1">
        <v>49397</v>
      </c>
      <c r="F76">
        <f>D76/C76</f>
        <v>1.9162670865240106</v>
      </c>
      <c r="G76">
        <f>E76/B76</f>
        <v>0.46428806406436512</v>
      </c>
      <c r="H76">
        <f>F76/G76</f>
        <v>4.1273236054122533</v>
      </c>
    </row>
    <row r="77" spans="1:8" x14ac:dyDescent="0.2">
      <c r="A77">
        <v>76</v>
      </c>
      <c r="B77" s="1">
        <v>98332</v>
      </c>
      <c r="C77" s="1">
        <v>14292</v>
      </c>
      <c r="D77" s="1">
        <v>48538</v>
      </c>
      <c r="E77" s="1">
        <v>25365</v>
      </c>
      <c r="F77">
        <f>D77/C77</f>
        <v>3.3961656870976769</v>
      </c>
      <c r="G77">
        <f>E77/B77</f>
        <v>0.25795265020542651</v>
      </c>
      <c r="H77">
        <f>F77/G77</f>
        <v>13.165849175781146</v>
      </c>
    </row>
    <row r="78" spans="1:8" x14ac:dyDescent="0.2">
      <c r="A78">
        <v>77</v>
      </c>
      <c r="B78" s="1">
        <v>84021</v>
      </c>
      <c r="C78" s="1">
        <v>32834</v>
      </c>
      <c r="D78" s="1">
        <v>47339</v>
      </c>
      <c r="E78" s="1">
        <v>67682</v>
      </c>
      <c r="F78">
        <f>D78/C78</f>
        <v>1.4417676798440642</v>
      </c>
      <c r="G78">
        <f>E78/B78</f>
        <v>0.8055367110603302</v>
      </c>
      <c r="H78">
        <f>F78/G78</f>
        <v>1.789822437696553</v>
      </c>
    </row>
    <row r="79" spans="1:8" x14ac:dyDescent="0.2">
      <c r="A79">
        <v>78</v>
      </c>
      <c r="B79" s="1">
        <v>78921</v>
      </c>
      <c r="C79" s="1">
        <v>12593</v>
      </c>
      <c r="D79" s="1">
        <v>51292</v>
      </c>
      <c r="E79" s="1">
        <v>38872</v>
      </c>
      <c r="F79">
        <f>D79/C79</f>
        <v>4.0730564599380612</v>
      </c>
      <c r="G79">
        <f>E79/B79</f>
        <v>0.49254317608747988</v>
      </c>
      <c r="H79">
        <f>F79/G79</f>
        <v>8.2694404423433756</v>
      </c>
    </row>
    <row r="80" spans="1:8" x14ac:dyDescent="0.2">
      <c r="A80">
        <v>79</v>
      </c>
      <c r="B80" s="1">
        <v>64679</v>
      </c>
      <c r="C80" s="1">
        <v>27569</v>
      </c>
      <c r="D80" s="1">
        <v>41958</v>
      </c>
      <c r="E80" s="1">
        <v>63268</v>
      </c>
      <c r="F80">
        <f>D80/C80</f>
        <v>1.5219268018426493</v>
      </c>
      <c r="G80">
        <f>E80/B80</f>
        <v>0.97818457304534701</v>
      </c>
      <c r="H80">
        <f>F80/G80</f>
        <v>1.555868742751165</v>
      </c>
    </row>
    <row r="81" spans="1:8" x14ac:dyDescent="0.2">
      <c r="A81">
        <v>80</v>
      </c>
      <c r="B81" s="1">
        <v>95165</v>
      </c>
      <c r="C81" s="1">
        <v>16714</v>
      </c>
      <c r="D81" s="1">
        <v>62095</v>
      </c>
      <c r="E81" s="1">
        <v>9875</v>
      </c>
      <c r="F81">
        <f>D81/C81</f>
        <v>3.7151489769055881</v>
      </c>
      <c r="G81">
        <f>E81/B81</f>
        <v>0.10376714128093312</v>
      </c>
      <c r="H81">
        <f>F81/G81</f>
        <v>35.802749608832436</v>
      </c>
    </row>
    <row r="82" spans="1:8" x14ac:dyDescent="0.2">
      <c r="A82">
        <v>81</v>
      </c>
      <c r="B82" s="1">
        <v>116122</v>
      </c>
      <c r="C82" s="1">
        <v>10804</v>
      </c>
      <c r="D82" s="1">
        <v>65078</v>
      </c>
      <c r="E82" s="1">
        <v>16264</v>
      </c>
      <c r="F82">
        <f>D82/C82</f>
        <v>6.0235098111810439</v>
      </c>
      <c r="G82">
        <f>E82/B82</f>
        <v>0.14005959249754568</v>
      </c>
      <c r="H82">
        <f>F82/G82</f>
        <v>43.006763790824223</v>
      </c>
    </row>
    <row r="83" spans="1:8" x14ac:dyDescent="0.2">
      <c r="A83">
        <v>82</v>
      </c>
      <c r="B83" s="1">
        <v>61056</v>
      </c>
      <c r="C83" s="1">
        <v>21361</v>
      </c>
      <c r="D83" s="1">
        <v>38921</v>
      </c>
      <c r="E83" s="1">
        <v>82775</v>
      </c>
      <c r="F83">
        <f>D83/C83</f>
        <v>1.8220588923739525</v>
      </c>
      <c r="G83">
        <f>E83/B83</f>
        <v>1.3557226153039832</v>
      </c>
      <c r="H83">
        <f>F83/G83</f>
        <v>1.3439761731535373</v>
      </c>
    </row>
    <row r="84" spans="1:8" x14ac:dyDescent="0.2">
      <c r="A84">
        <v>83</v>
      </c>
      <c r="B84" s="1">
        <v>89873</v>
      </c>
      <c r="C84" s="1">
        <v>16024</v>
      </c>
      <c r="D84" s="1">
        <v>62178</v>
      </c>
      <c r="E84" s="1">
        <v>5115</v>
      </c>
      <c r="F84">
        <f>D84/C84</f>
        <v>3.8803045431852223</v>
      </c>
      <c r="G84">
        <f>E84/B84</f>
        <v>5.6913644809898412E-2</v>
      </c>
      <c r="H84">
        <f>F84/G84</f>
        <v>68.178809425158448</v>
      </c>
    </row>
    <row r="85" spans="1:8" x14ac:dyDescent="0.2">
      <c r="A85">
        <v>84</v>
      </c>
      <c r="B85" s="1">
        <v>82008</v>
      </c>
      <c r="C85" s="1">
        <v>29145</v>
      </c>
      <c r="D85" s="1">
        <v>47631</v>
      </c>
      <c r="E85" s="1">
        <v>112042</v>
      </c>
      <c r="F85">
        <f>D85/C85</f>
        <v>1.6342768914050438</v>
      </c>
      <c r="G85">
        <f>E85/B85</f>
        <v>1.3662325626768119</v>
      </c>
      <c r="H85">
        <f>F85/G85</f>
        <v>1.1961923145815394</v>
      </c>
    </row>
    <row r="86" spans="1:8" x14ac:dyDescent="0.2">
      <c r="A86">
        <v>85</v>
      </c>
      <c r="B86" s="1">
        <v>92091</v>
      </c>
      <c r="C86" s="1">
        <v>25851</v>
      </c>
      <c r="D86" s="1">
        <v>47632</v>
      </c>
      <c r="E86" s="1">
        <v>89942</v>
      </c>
      <c r="F86">
        <f>D86/C86</f>
        <v>1.8425592820393795</v>
      </c>
      <c r="G86">
        <f>E86/B86</f>
        <v>0.97666438631353769</v>
      </c>
      <c r="H86">
        <f>F86/G86</f>
        <v>1.8865838745223422</v>
      </c>
    </row>
    <row r="87" spans="1:8" x14ac:dyDescent="0.2">
      <c r="A87">
        <v>86</v>
      </c>
      <c r="B87" s="1">
        <v>108367</v>
      </c>
      <c r="C87" s="1">
        <v>14976</v>
      </c>
      <c r="D87" s="1">
        <v>61313</v>
      </c>
      <c r="E87" s="1">
        <v>34034</v>
      </c>
      <c r="F87">
        <f>D87/C87</f>
        <v>4.0940838675213671</v>
      </c>
      <c r="G87">
        <f>E87/B87</f>
        <v>0.31406239906982752</v>
      </c>
      <c r="H87">
        <f>F87/G87</f>
        <v>13.035893120752425</v>
      </c>
    </row>
    <row r="88" spans="1:8" x14ac:dyDescent="0.2">
      <c r="A88">
        <v>87</v>
      </c>
      <c r="B88" s="1">
        <v>78717</v>
      </c>
      <c r="C88" s="1">
        <v>23176</v>
      </c>
      <c r="D88" s="1">
        <v>43805</v>
      </c>
      <c r="E88" s="1">
        <v>94949</v>
      </c>
      <c r="F88">
        <f>D88/C88</f>
        <v>1.890101829478771</v>
      </c>
      <c r="G88">
        <f>E88/B88</f>
        <v>1.2062070454920792</v>
      </c>
      <c r="H88">
        <f>F88/G88</f>
        <v>1.566979596531616</v>
      </c>
    </row>
    <row r="89" spans="1:8" x14ac:dyDescent="0.2">
      <c r="A89">
        <v>88</v>
      </c>
      <c r="B89" s="1">
        <v>104850</v>
      </c>
      <c r="C89" s="1">
        <v>17361</v>
      </c>
      <c r="D89" s="1">
        <v>59607</v>
      </c>
      <c r="E89" s="1">
        <v>41819</v>
      </c>
      <c r="F89">
        <f>D89/C89</f>
        <v>3.4333851736651115</v>
      </c>
      <c r="G89">
        <f>E89/B89</f>
        <v>0.39884597043395326</v>
      </c>
      <c r="H89">
        <f>F89/G89</f>
        <v>8.6082985116522863</v>
      </c>
    </row>
    <row r="90" spans="1:8" x14ac:dyDescent="0.2">
      <c r="A90">
        <v>89</v>
      </c>
      <c r="B90" s="1">
        <v>81234</v>
      </c>
      <c r="C90" s="1">
        <v>10243</v>
      </c>
      <c r="D90" s="1">
        <v>49776</v>
      </c>
      <c r="E90" s="1">
        <v>11739</v>
      </c>
      <c r="F90">
        <f>D90/C90</f>
        <v>4.859513814312213</v>
      </c>
      <c r="G90">
        <f>E90/B90</f>
        <v>0.1445084570500037</v>
      </c>
      <c r="H90">
        <f>F90/G90</f>
        <v>33.627885270622563</v>
      </c>
    </row>
    <row r="91" spans="1:8" x14ac:dyDescent="0.2">
      <c r="A91">
        <v>90</v>
      </c>
      <c r="B91" s="1">
        <v>103295</v>
      </c>
      <c r="C91" s="1">
        <v>5446</v>
      </c>
      <c r="D91" s="1">
        <v>55102</v>
      </c>
      <c r="E91" s="1">
        <v>13581</v>
      </c>
      <c r="F91">
        <f>D91/C91</f>
        <v>10.117884686008079</v>
      </c>
      <c r="G91">
        <f>E91/B91</f>
        <v>0.13147780628297595</v>
      </c>
      <c r="H91">
        <f>F91/G91</f>
        <v>76.955076845681788</v>
      </c>
    </row>
    <row r="92" spans="1:8" x14ac:dyDescent="0.2">
      <c r="A92">
        <v>91</v>
      </c>
      <c r="B92" s="1">
        <v>119725</v>
      </c>
      <c r="C92" s="1">
        <v>13594</v>
      </c>
      <c r="D92" s="1">
        <v>64170</v>
      </c>
      <c r="E92" s="1">
        <v>5430</v>
      </c>
      <c r="F92">
        <f>D92/C92</f>
        <v>4.7204649109901426</v>
      </c>
      <c r="G92">
        <f>E92/B92</f>
        <v>4.5353936103570684E-2</v>
      </c>
      <c r="H92">
        <f>F92/G92</f>
        <v>104.08060063872833</v>
      </c>
    </row>
    <row r="93" spans="1:8" x14ac:dyDescent="0.2">
      <c r="A93">
        <v>92</v>
      </c>
      <c r="B93" s="1">
        <v>86499</v>
      </c>
      <c r="C93" s="1">
        <v>27512</v>
      </c>
      <c r="D93" s="1">
        <v>48876</v>
      </c>
      <c r="E93" s="1">
        <v>105339</v>
      </c>
      <c r="F93">
        <f>D93/C93</f>
        <v>1.776533876126781</v>
      </c>
      <c r="G93">
        <f>E93/B93</f>
        <v>1.2178059861963721</v>
      </c>
      <c r="H93">
        <f>F93/G93</f>
        <v>1.4587987711207666</v>
      </c>
    </row>
    <row r="94" spans="1:8" x14ac:dyDescent="0.2">
      <c r="A94">
        <v>93</v>
      </c>
      <c r="B94" s="1">
        <v>85669</v>
      </c>
      <c r="C94" s="1">
        <v>30012</v>
      </c>
      <c r="D94" s="1">
        <v>51425</v>
      </c>
      <c r="E94" s="1">
        <v>91335</v>
      </c>
      <c r="F94">
        <f>D94/C94</f>
        <v>1.7134812741570038</v>
      </c>
      <c r="G94">
        <f>E94/B94</f>
        <v>1.066138276389359</v>
      </c>
      <c r="H94">
        <f>F94/G94</f>
        <v>1.6071848390623131</v>
      </c>
    </row>
    <row r="95" spans="1:8" x14ac:dyDescent="0.2">
      <c r="A95">
        <v>94</v>
      </c>
      <c r="B95" s="1">
        <v>74856</v>
      </c>
      <c r="C95" s="1">
        <v>29778</v>
      </c>
      <c r="D95" s="1">
        <v>44836</v>
      </c>
      <c r="E95" s="1">
        <v>132246</v>
      </c>
      <c r="F95">
        <f>D95/C95</f>
        <v>1.5056753307811135</v>
      </c>
      <c r="G95">
        <f>E95/B95</f>
        <v>1.7666720102596987</v>
      </c>
      <c r="H95">
        <f>F95/G95</f>
        <v>0.85226647732975691</v>
      </c>
    </row>
    <row r="96" spans="1:8" x14ac:dyDescent="0.2">
      <c r="A96">
        <v>95</v>
      </c>
      <c r="B96" s="1">
        <v>103450</v>
      </c>
      <c r="C96" s="1">
        <v>15912</v>
      </c>
      <c r="D96" s="1">
        <v>69744</v>
      </c>
      <c r="E96" s="1">
        <v>28376</v>
      </c>
      <c r="F96">
        <f>D96/C96</f>
        <v>4.3831070889894423</v>
      </c>
      <c r="G96">
        <f>E96/B96</f>
        <v>0.27429676172063799</v>
      </c>
      <c r="H96">
        <f>F96/G96</f>
        <v>15.979434323229412</v>
      </c>
    </row>
    <row r="97" spans="1:8" x14ac:dyDescent="0.2">
      <c r="A97">
        <v>96</v>
      </c>
      <c r="B97" s="1">
        <v>106983</v>
      </c>
      <c r="C97" s="1">
        <v>19892</v>
      </c>
      <c r="D97" s="1">
        <v>68742</v>
      </c>
      <c r="E97" s="1">
        <v>63529</v>
      </c>
      <c r="F97">
        <f>D97/C97</f>
        <v>3.4557611099939676</v>
      </c>
      <c r="G97">
        <f>E97/B97</f>
        <v>0.5938233177233766</v>
      </c>
      <c r="H97">
        <f>F97/G97</f>
        <v>5.8195106302709734</v>
      </c>
    </row>
    <row r="98" spans="1:8" x14ac:dyDescent="0.2">
      <c r="A98">
        <v>97</v>
      </c>
      <c r="B98" s="1">
        <v>82098</v>
      </c>
      <c r="C98" s="1">
        <v>22046</v>
      </c>
      <c r="D98" s="1">
        <v>52551</v>
      </c>
      <c r="E98" s="1">
        <v>81759</v>
      </c>
      <c r="F98">
        <f>D98/C98</f>
        <v>2.3836977229429377</v>
      </c>
      <c r="G98">
        <f>E98/B98</f>
        <v>0.99587078856975808</v>
      </c>
      <c r="H98">
        <f>F98/G98</f>
        <v>2.3935813263147701</v>
      </c>
    </row>
    <row r="99" spans="1:8" x14ac:dyDescent="0.2">
      <c r="A99">
        <v>98</v>
      </c>
      <c r="B99" s="1">
        <v>72452</v>
      </c>
      <c r="C99" s="1">
        <v>24895</v>
      </c>
      <c r="D99" s="1">
        <v>43963</v>
      </c>
      <c r="E99" s="1">
        <v>108889</v>
      </c>
      <c r="F99">
        <f>D99/C99</f>
        <v>1.7659369351275356</v>
      </c>
      <c r="G99">
        <f>E99/B99</f>
        <v>1.5029122729531277</v>
      </c>
      <c r="H99">
        <f>F99/G99</f>
        <v>1.1750099902089302</v>
      </c>
    </row>
    <row r="100" spans="1:8" x14ac:dyDescent="0.2">
      <c r="A100">
        <v>99</v>
      </c>
      <c r="B100" s="1">
        <v>59511</v>
      </c>
      <c r="C100" s="1">
        <v>31343</v>
      </c>
      <c r="D100" s="1">
        <v>46778</v>
      </c>
      <c r="E100" s="1">
        <v>102085</v>
      </c>
      <c r="F100">
        <f>D100/C100</f>
        <v>1.4924544555403121</v>
      </c>
      <c r="G100">
        <f>E100/B100</f>
        <v>1.7153971534674262</v>
      </c>
      <c r="H100">
        <f>F100/G100</f>
        <v>0.8700343547402607</v>
      </c>
    </row>
    <row r="101" spans="1:8" x14ac:dyDescent="0.2">
      <c r="A101">
        <v>100</v>
      </c>
      <c r="B101" s="1">
        <v>95081</v>
      </c>
      <c r="C101" s="1">
        <v>15693</v>
      </c>
      <c r="D101" s="1">
        <v>56183</v>
      </c>
      <c r="E101" s="1">
        <v>25971</v>
      </c>
      <c r="F101">
        <f>D101/C101</f>
        <v>3.5801312687185369</v>
      </c>
      <c r="G101">
        <f>E101/B101</f>
        <v>0.27314605441676043</v>
      </c>
      <c r="H101">
        <f>F101/G101</f>
        <v>13.107021722730247</v>
      </c>
    </row>
    <row r="102" spans="1:8" x14ac:dyDescent="0.2">
      <c r="A102">
        <v>101</v>
      </c>
      <c r="B102" s="1">
        <v>113987</v>
      </c>
      <c r="C102" s="1">
        <v>13365</v>
      </c>
      <c r="D102" s="1">
        <v>79847</v>
      </c>
      <c r="E102" s="1">
        <v>6750</v>
      </c>
      <c r="F102">
        <f>D102/C102</f>
        <v>5.97433595211373</v>
      </c>
      <c r="G102">
        <f>E102/B102</f>
        <v>5.9217279163413371E-2</v>
      </c>
      <c r="H102">
        <f>F102/G102</f>
        <v>100.88838995164264</v>
      </c>
    </row>
    <row r="103" spans="1:8" x14ac:dyDescent="0.2">
      <c r="A103">
        <v>102</v>
      </c>
      <c r="B103" s="1">
        <v>90735</v>
      </c>
      <c r="C103" s="1">
        <v>24663</v>
      </c>
      <c r="D103" s="1">
        <v>57097</v>
      </c>
      <c r="E103" s="1">
        <v>97961</v>
      </c>
      <c r="F103">
        <f>D103/C103</f>
        <v>2.3150873778534646</v>
      </c>
      <c r="G103">
        <f>E103/B103</f>
        <v>1.0796385077423265</v>
      </c>
      <c r="H103">
        <f>F103/G103</f>
        <v>2.1443171591708348</v>
      </c>
    </row>
    <row r="104" spans="1:8" x14ac:dyDescent="0.2">
      <c r="A104">
        <v>103</v>
      </c>
      <c r="B104" s="1">
        <v>93143</v>
      </c>
      <c r="C104" s="1">
        <v>11693</v>
      </c>
      <c r="D104" s="1">
        <v>67963</v>
      </c>
      <c r="E104" s="1">
        <v>5076</v>
      </c>
      <c r="F104">
        <f>D104/C104</f>
        <v>5.8122808517916704</v>
      </c>
      <c r="G104">
        <f>E104/B104</f>
        <v>5.4496848931213294E-2</v>
      </c>
      <c r="H104">
        <f>F104/G104</f>
        <v>106.65352154815437</v>
      </c>
    </row>
    <row r="105" spans="1:8" x14ac:dyDescent="0.2">
      <c r="A105">
        <v>104</v>
      </c>
      <c r="B105" s="1">
        <v>85005</v>
      </c>
      <c r="C105" s="1">
        <v>29196</v>
      </c>
      <c r="D105" s="1">
        <v>53199</v>
      </c>
      <c r="E105" s="1">
        <v>110590</v>
      </c>
      <c r="F105">
        <f>D105/C105</f>
        <v>1.8221331689272504</v>
      </c>
      <c r="G105">
        <f>E105/B105</f>
        <v>1.3009822951591083</v>
      </c>
      <c r="H105">
        <f>F105/G105</f>
        <v>1.4005826026282748</v>
      </c>
    </row>
    <row r="106" spans="1:8" x14ac:dyDescent="0.2">
      <c r="A106">
        <v>105</v>
      </c>
      <c r="B106" s="1">
        <v>72338</v>
      </c>
      <c r="C106" s="1">
        <v>29985</v>
      </c>
      <c r="D106" s="1">
        <v>47928</v>
      </c>
      <c r="E106" s="1">
        <v>121745</v>
      </c>
      <c r="F106">
        <f>D106/C106</f>
        <v>1.5983991995997999</v>
      </c>
      <c r="G106">
        <f>E106/B106</f>
        <v>1.6830020183029666</v>
      </c>
      <c r="H106">
        <f>F106/G106</f>
        <v>0.94973100579613401</v>
      </c>
    </row>
    <row r="107" spans="1:8" x14ac:dyDescent="0.2">
      <c r="A107">
        <v>106</v>
      </c>
      <c r="B107" s="1">
        <v>64625</v>
      </c>
      <c r="C107" s="1">
        <v>27854</v>
      </c>
      <c r="D107" s="1">
        <v>46728</v>
      </c>
      <c r="E107" s="1">
        <v>116246</v>
      </c>
      <c r="F107">
        <f>D107/C107</f>
        <v>1.6776046528326272</v>
      </c>
      <c r="G107">
        <f>E107/B107</f>
        <v>1.7987775628626692</v>
      </c>
      <c r="H107">
        <f>F107/G107</f>
        <v>0.93263596759723799</v>
      </c>
    </row>
    <row r="108" spans="1:8" x14ac:dyDescent="0.2">
      <c r="A108">
        <v>107</v>
      </c>
      <c r="B108" s="1">
        <v>73442</v>
      </c>
      <c r="C108" s="1">
        <v>17987</v>
      </c>
      <c r="D108" s="1">
        <v>51100</v>
      </c>
      <c r="E108" s="1">
        <v>80047</v>
      </c>
      <c r="F108">
        <f>D108/C108</f>
        <v>2.840940679379552</v>
      </c>
      <c r="G108">
        <f>E108/B108</f>
        <v>1.089934914626508</v>
      </c>
      <c r="H108">
        <f>F108/G108</f>
        <v>2.6065232347869758</v>
      </c>
    </row>
    <row r="109" spans="1:8" x14ac:dyDescent="0.2">
      <c r="A109">
        <v>108</v>
      </c>
      <c r="B109" s="1">
        <v>89008</v>
      </c>
      <c r="C109" s="1">
        <v>19002</v>
      </c>
      <c r="D109" s="1">
        <v>57258</v>
      </c>
      <c r="E109" s="1">
        <v>69995</v>
      </c>
      <c r="F109">
        <f>D109/C109</f>
        <v>3.0132617619197979</v>
      </c>
      <c r="G109">
        <f>E109/B109</f>
        <v>0.78638998741686139</v>
      </c>
      <c r="H109">
        <f>F109/G109</f>
        <v>3.8317651675827897</v>
      </c>
    </row>
    <row r="110" spans="1:8" x14ac:dyDescent="0.2">
      <c r="A110">
        <v>109</v>
      </c>
      <c r="B110" s="1">
        <v>87029</v>
      </c>
      <c r="C110" s="1">
        <v>19036</v>
      </c>
      <c r="D110" s="1">
        <v>56445</v>
      </c>
      <c r="E110" s="1">
        <v>62850</v>
      </c>
      <c r="F110">
        <f>D110/C110</f>
        <v>2.9651712544652238</v>
      </c>
      <c r="G110">
        <f>E110/B110</f>
        <v>0.72217306874719922</v>
      </c>
      <c r="H110">
        <f>F110/G110</f>
        <v>4.1059011790748441</v>
      </c>
    </row>
    <row r="111" spans="1:8" x14ac:dyDescent="0.2">
      <c r="A111">
        <v>110</v>
      </c>
      <c r="B111" s="1">
        <v>87810</v>
      </c>
      <c r="C111" s="1">
        <v>18798</v>
      </c>
      <c r="D111" s="1">
        <v>56564</v>
      </c>
      <c r="E111" s="1">
        <v>78383</v>
      </c>
      <c r="F111">
        <f>D111/C111</f>
        <v>3.0090435152675816</v>
      </c>
      <c r="G111">
        <f>E111/B111</f>
        <v>0.89264320692404053</v>
      </c>
      <c r="H111">
        <f>F111/G111</f>
        <v>3.3709364412646408</v>
      </c>
    </row>
    <row r="112" spans="1:8" x14ac:dyDescent="0.2">
      <c r="A112">
        <v>111</v>
      </c>
      <c r="B112" s="1">
        <v>104884</v>
      </c>
      <c r="C112" s="1">
        <v>24851</v>
      </c>
      <c r="D112" s="1">
        <v>67008</v>
      </c>
      <c r="E112" s="1">
        <v>51901</v>
      </c>
      <c r="F112">
        <f>D112/C112</f>
        <v>2.6963904873043338</v>
      </c>
      <c r="G112">
        <f>E112/B112</f>
        <v>0.49484192059799398</v>
      </c>
      <c r="H112">
        <f>F112/G112</f>
        <v>5.448993658511931</v>
      </c>
    </row>
    <row r="113" spans="1:8" x14ac:dyDescent="0.2">
      <c r="A113">
        <v>112</v>
      </c>
      <c r="B113" s="1">
        <v>100645</v>
      </c>
      <c r="C113" s="1">
        <v>18615</v>
      </c>
      <c r="D113" s="1">
        <v>59634</v>
      </c>
      <c r="E113" s="1">
        <v>77962</v>
      </c>
      <c r="F113">
        <f>D113/C113</f>
        <v>3.203545527800161</v>
      </c>
      <c r="G113">
        <f>E113/B113</f>
        <v>0.77462367728153414</v>
      </c>
      <c r="H113">
        <f>F113/G113</f>
        <v>4.1356152952136576</v>
      </c>
    </row>
    <row r="114" spans="1:8" x14ac:dyDescent="0.2">
      <c r="A114">
        <v>113</v>
      </c>
      <c r="B114" s="1">
        <v>92537</v>
      </c>
      <c r="C114" s="1">
        <v>23341</v>
      </c>
      <c r="D114" s="1">
        <v>60506</v>
      </c>
      <c r="E114" s="1">
        <v>65108</v>
      </c>
      <c r="F114">
        <f>D114/C114</f>
        <v>2.5922625423075276</v>
      </c>
      <c r="G114">
        <f>E114/B114</f>
        <v>0.70358883473637568</v>
      </c>
      <c r="H114">
        <f>F114/G114</f>
        <v>3.6843429206474121</v>
      </c>
    </row>
    <row r="115" spans="1:8" x14ac:dyDescent="0.2">
      <c r="A115">
        <v>114</v>
      </c>
      <c r="B115" s="1">
        <v>84406</v>
      </c>
      <c r="C115" s="1">
        <v>29516</v>
      </c>
      <c r="D115" s="1">
        <v>57533</v>
      </c>
      <c r="E115" s="1">
        <v>109073</v>
      </c>
      <c r="F115">
        <f>D115/C115</f>
        <v>1.9492139856349098</v>
      </c>
      <c r="G115">
        <f>E115/B115</f>
        <v>1.2922422576594081</v>
      </c>
      <c r="H115">
        <f>F115/G115</f>
        <v>1.5083967221172994</v>
      </c>
    </row>
    <row r="116" spans="1:8" x14ac:dyDescent="0.2">
      <c r="A116">
        <v>115</v>
      </c>
      <c r="B116" s="1">
        <v>67680</v>
      </c>
      <c r="C116" s="1">
        <v>18284</v>
      </c>
      <c r="D116" s="1">
        <v>44232</v>
      </c>
      <c r="E116" s="1">
        <v>96417</v>
      </c>
      <c r="F116">
        <f>D116/C116</f>
        <v>2.4191642966528111</v>
      </c>
      <c r="G116">
        <f>E116/B116</f>
        <v>1.4246010638297872</v>
      </c>
      <c r="H116">
        <f>F116/G116</f>
        <v>1.6981345571575786</v>
      </c>
    </row>
    <row r="117" spans="1:8" x14ac:dyDescent="0.2">
      <c r="A117">
        <v>116</v>
      </c>
      <c r="B117" s="1">
        <v>62154</v>
      </c>
      <c r="C117" s="1">
        <v>21449</v>
      </c>
      <c r="D117" s="1">
        <v>40298</v>
      </c>
      <c r="E117" s="1">
        <v>126030</v>
      </c>
      <c r="F117">
        <f>D117/C117</f>
        <v>1.8787822276096788</v>
      </c>
      <c r="G117">
        <f>E117/B117</f>
        <v>2.0277053769668889</v>
      </c>
      <c r="H117">
        <f>F117/G117</f>
        <v>0.92655582460407815</v>
      </c>
    </row>
    <row r="118" spans="1:8" x14ac:dyDescent="0.2">
      <c r="A118">
        <v>117</v>
      </c>
      <c r="B118" s="1">
        <v>87770</v>
      </c>
      <c r="C118" s="1">
        <v>18725</v>
      </c>
      <c r="D118" s="1">
        <v>59905</v>
      </c>
      <c r="E118" s="1">
        <v>65575</v>
      </c>
      <c r="F118">
        <f>D118/C118</f>
        <v>3.1991989319092125</v>
      </c>
      <c r="G118">
        <f>E118/B118</f>
        <v>0.74712316281189473</v>
      </c>
      <c r="H118">
        <f>F118/G118</f>
        <v>4.2820234884280834</v>
      </c>
    </row>
    <row r="119" spans="1:8" x14ac:dyDescent="0.2">
      <c r="A119">
        <v>118</v>
      </c>
      <c r="B119" s="1">
        <v>97081</v>
      </c>
      <c r="C119" s="1">
        <v>15925</v>
      </c>
      <c r="D119" s="1">
        <v>61272</v>
      </c>
      <c r="E119" s="1">
        <v>66539</v>
      </c>
      <c r="F119">
        <f>D119/C119</f>
        <v>3.8475353218210362</v>
      </c>
      <c r="G119">
        <f>E119/B119</f>
        <v>0.68539673056519812</v>
      </c>
      <c r="H119">
        <f>F119/G119</f>
        <v>5.6135886709705289</v>
      </c>
    </row>
    <row r="120" spans="1:8" x14ac:dyDescent="0.2">
      <c r="A120">
        <v>119</v>
      </c>
      <c r="B120" s="1">
        <v>53597</v>
      </c>
      <c r="C120" s="1">
        <v>6446</v>
      </c>
      <c r="D120" s="1">
        <v>32007</v>
      </c>
      <c r="E120" s="1">
        <v>56208</v>
      </c>
      <c r="F120">
        <f>D120/C120</f>
        <v>4.9654049022649707</v>
      </c>
      <c r="G120">
        <f>E120/B120</f>
        <v>1.0487154131761105</v>
      </c>
      <c r="H120">
        <f>F120/G120</f>
        <v>4.7347496183229376</v>
      </c>
    </row>
    <row r="121" spans="1:8" x14ac:dyDescent="0.2">
      <c r="A121">
        <v>120</v>
      </c>
      <c r="B121" s="1">
        <v>63725</v>
      </c>
      <c r="C121" s="1">
        <v>8377</v>
      </c>
      <c r="D121" s="1">
        <v>38432</v>
      </c>
      <c r="E121" s="1">
        <v>54387</v>
      </c>
      <c r="F121">
        <f>D121/C121</f>
        <v>4.587799928375313</v>
      </c>
      <c r="G121">
        <f>E121/B121</f>
        <v>0.85346410357002744</v>
      </c>
      <c r="H121">
        <f>F121/G121</f>
        <v>5.3755042645433067</v>
      </c>
    </row>
    <row r="122" spans="1:8" x14ac:dyDescent="0.2">
      <c r="A122">
        <v>121</v>
      </c>
      <c r="B122" s="1">
        <v>78527</v>
      </c>
      <c r="C122" s="1">
        <v>17514</v>
      </c>
      <c r="D122" s="1">
        <v>51273</v>
      </c>
      <c r="E122" s="1">
        <v>66742</v>
      </c>
      <c r="F122">
        <f>D122/C122</f>
        <v>2.9275436793422407</v>
      </c>
      <c r="G122">
        <f>E122/B122</f>
        <v>0.84992422988271554</v>
      </c>
      <c r="H122">
        <f>F122/G122</f>
        <v>3.4444760796456224</v>
      </c>
    </row>
    <row r="123" spans="1:8" x14ac:dyDescent="0.2">
      <c r="A123">
        <v>122</v>
      </c>
      <c r="B123" s="1">
        <v>82027</v>
      </c>
      <c r="C123" s="1">
        <v>21632</v>
      </c>
      <c r="D123" s="1">
        <v>55558</v>
      </c>
      <c r="E123" s="1">
        <v>94991</v>
      </c>
      <c r="F123">
        <f>D123/C123</f>
        <v>2.5683247041420119</v>
      </c>
      <c r="G123">
        <f>E123/B123</f>
        <v>1.1580455215965475</v>
      </c>
      <c r="H123">
        <f>F123/G123</f>
        <v>2.2178097978403932</v>
      </c>
    </row>
    <row r="124" spans="1:8" x14ac:dyDescent="0.2">
      <c r="A124">
        <v>123</v>
      </c>
      <c r="B124" s="1">
        <v>81535</v>
      </c>
      <c r="C124" s="1">
        <v>21154</v>
      </c>
      <c r="D124" s="1">
        <v>53288</v>
      </c>
      <c r="E124" s="1">
        <v>49830</v>
      </c>
      <c r="F124">
        <f>D124/C124</f>
        <v>2.5190507705398506</v>
      </c>
      <c r="G124">
        <f>E124/B124</f>
        <v>0.61114858649659654</v>
      </c>
      <c r="H124">
        <f>F124/G124</f>
        <v>4.1218303145889372</v>
      </c>
    </row>
    <row r="125" spans="1:8" x14ac:dyDescent="0.2">
      <c r="A125">
        <v>124</v>
      </c>
      <c r="B125" s="1">
        <v>73732</v>
      </c>
      <c r="C125" s="1">
        <v>26654</v>
      </c>
      <c r="D125" s="1">
        <v>49687</v>
      </c>
      <c r="E125" s="1">
        <v>90955</v>
      </c>
      <c r="F125">
        <f>D125/C125</f>
        <v>1.8641479702858859</v>
      </c>
      <c r="G125">
        <f>E125/B125</f>
        <v>1.2335892149948462</v>
      </c>
      <c r="H125">
        <f>F125/G125</f>
        <v>1.5111578049048313</v>
      </c>
    </row>
    <row r="126" spans="1:8" x14ac:dyDescent="0.2">
      <c r="A126">
        <v>125</v>
      </c>
      <c r="B126" s="1">
        <v>79329</v>
      </c>
      <c r="C126" s="1">
        <v>23943</v>
      </c>
      <c r="D126" s="1">
        <v>53128</v>
      </c>
      <c r="E126" s="1">
        <v>71319</v>
      </c>
      <c r="F126">
        <f>D126/C126</f>
        <v>2.2189366411894915</v>
      </c>
      <c r="G126">
        <f>E126/B126</f>
        <v>0.89902809817342966</v>
      </c>
      <c r="H126">
        <f>F126/G126</f>
        <v>2.4681504901768276</v>
      </c>
    </row>
    <row r="127" spans="1:8" x14ac:dyDescent="0.2">
      <c r="A127">
        <v>126</v>
      </c>
      <c r="B127" s="1">
        <v>73543</v>
      </c>
      <c r="C127" s="1">
        <v>29363</v>
      </c>
      <c r="D127" s="1">
        <v>49091</v>
      </c>
      <c r="E127" s="1">
        <v>106587</v>
      </c>
      <c r="F127">
        <f>D127/C127</f>
        <v>1.6718659537513196</v>
      </c>
      <c r="G127">
        <f>E127/B127</f>
        <v>1.4493153665202672</v>
      </c>
      <c r="H127">
        <f>F127/G127</f>
        <v>1.1535556666078723</v>
      </c>
    </row>
    <row r="128" spans="1:8" x14ac:dyDescent="0.2">
      <c r="A128">
        <v>127</v>
      </c>
      <c r="B128" s="1">
        <v>79771</v>
      </c>
      <c r="C128" s="1">
        <v>19850</v>
      </c>
      <c r="D128" s="1">
        <v>50940</v>
      </c>
      <c r="E128" s="1">
        <v>85567</v>
      </c>
      <c r="F128">
        <f>D128/C128</f>
        <v>2.5662468513853902</v>
      </c>
      <c r="G128">
        <f>E128/B128</f>
        <v>1.072657983477705</v>
      </c>
      <c r="H128">
        <f>F128/G128</f>
        <v>2.3924185443204031</v>
      </c>
    </row>
    <row r="129" spans="1:8" x14ac:dyDescent="0.2">
      <c r="A129">
        <v>128</v>
      </c>
      <c r="B129" s="1">
        <v>94909</v>
      </c>
      <c r="C129" s="1">
        <v>21380</v>
      </c>
      <c r="D129" s="1">
        <v>58501</v>
      </c>
      <c r="E129" s="1">
        <v>72997</v>
      </c>
      <c r="F129">
        <f>D129/C129</f>
        <v>2.7362488306828814</v>
      </c>
      <c r="G129">
        <f>E129/B129</f>
        <v>0.76912621563813754</v>
      </c>
      <c r="H129">
        <f>F129/G129</f>
        <v>3.5576070286625696</v>
      </c>
    </row>
    <row r="130" spans="1:8" x14ac:dyDescent="0.2">
      <c r="A130">
        <v>129</v>
      </c>
      <c r="B130" s="1">
        <v>77698</v>
      </c>
      <c r="C130" s="1">
        <v>16482</v>
      </c>
      <c r="D130" s="1">
        <v>50646</v>
      </c>
      <c r="E130" s="1">
        <v>66002</v>
      </c>
      <c r="F130">
        <f>D130/C130</f>
        <v>3.0728066982162359</v>
      </c>
      <c r="G130">
        <f>E130/B130</f>
        <v>0.84946845478648103</v>
      </c>
      <c r="H130">
        <f>F130/G130</f>
        <v>3.6173287906124827</v>
      </c>
    </row>
    <row r="131" spans="1:8" x14ac:dyDescent="0.2">
      <c r="A131">
        <v>130</v>
      </c>
      <c r="B131" s="1">
        <v>80956</v>
      </c>
      <c r="C131" s="1">
        <v>28778</v>
      </c>
      <c r="D131" s="1">
        <v>53880</v>
      </c>
      <c r="E131" s="1">
        <v>78541</v>
      </c>
      <c r="F131">
        <f>D131/C131</f>
        <v>1.8722635346445202</v>
      </c>
      <c r="G131">
        <f>E131/B131</f>
        <v>0.97016898068086366</v>
      </c>
      <c r="H131">
        <f>F131/G131</f>
        <v>1.9298324023208488</v>
      </c>
    </row>
    <row r="132" spans="1:8" x14ac:dyDescent="0.2">
      <c r="A132">
        <v>131</v>
      </c>
      <c r="B132" s="1">
        <v>82917</v>
      </c>
      <c r="C132" s="1">
        <v>20700</v>
      </c>
      <c r="D132" s="1">
        <v>48495</v>
      </c>
      <c r="E132" s="1">
        <v>100797</v>
      </c>
      <c r="F132">
        <f>D132/C132</f>
        <v>2.3427536231884059</v>
      </c>
      <c r="G132">
        <f>E132/B132</f>
        <v>1.215637324071059</v>
      </c>
      <c r="H132">
        <f>F132/G132</f>
        <v>1.9271813860919775</v>
      </c>
    </row>
    <row r="133" spans="1:8" x14ac:dyDescent="0.2">
      <c r="A133">
        <v>132</v>
      </c>
      <c r="B133" s="1">
        <v>67913</v>
      </c>
      <c r="C133" s="1">
        <v>15837</v>
      </c>
      <c r="D133" s="1">
        <v>46225</v>
      </c>
      <c r="E133" s="1">
        <v>73008</v>
      </c>
      <c r="F133">
        <f>D133/C133</f>
        <v>2.9187977520995139</v>
      </c>
      <c r="G133">
        <f>E133/B133</f>
        <v>1.0750224552000354</v>
      </c>
      <c r="H133">
        <f>F133/G133</f>
        <v>2.7151039850199195</v>
      </c>
    </row>
    <row r="134" spans="1:8" x14ac:dyDescent="0.2">
      <c r="A134">
        <v>133</v>
      </c>
      <c r="B134" s="1">
        <v>82509</v>
      </c>
      <c r="C134" s="1">
        <v>21617</v>
      </c>
      <c r="D134" s="1">
        <v>49897</v>
      </c>
      <c r="E134" s="1">
        <v>80714</v>
      </c>
      <c r="F134">
        <f>D134/C134</f>
        <v>2.3082296340842854</v>
      </c>
      <c r="G134">
        <f>E134/B134</f>
        <v>0.97824479753723836</v>
      </c>
      <c r="H134">
        <f>F134/G134</f>
        <v>2.3595623916378856</v>
      </c>
    </row>
    <row r="135" spans="1:8" x14ac:dyDescent="0.2">
      <c r="A135">
        <v>134</v>
      </c>
      <c r="B135" s="1">
        <v>82257</v>
      </c>
      <c r="C135" s="1">
        <v>23668</v>
      </c>
      <c r="D135" s="1">
        <v>47710</v>
      </c>
      <c r="E135" s="1">
        <v>105888</v>
      </c>
      <c r="F135">
        <f>D135/C135</f>
        <v>2.0158019266520197</v>
      </c>
      <c r="G135">
        <f>E135/B135</f>
        <v>1.2872825413034756</v>
      </c>
      <c r="H135">
        <f>F135/G135</f>
        <v>1.5659358858474539</v>
      </c>
    </row>
    <row r="136" spans="1:8" x14ac:dyDescent="0.2">
      <c r="A136">
        <v>135</v>
      </c>
      <c r="B136" s="1">
        <v>64985</v>
      </c>
      <c r="C136" s="1">
        <v>27685</v>
      </c>
      <c r="D136" s="1">
        <v>44211</v>
      </c>
      <c r="E136" s="1">
        <v>127730</v>
      </c>
      <c r="F136">
        <f>D136/C136</f>
        <v>1.5969297453494673</v>
      </c>
      <c r="G136">
        <f>E136/B136</f>
        <v>1.9655305070400861</v>
      </c>
      <c r="H136">
        <f>F136/G136</f>
        <v>0.81246754483312567</v>
      </c>
    </row>
    <row r="137" spans="1:8" x14ac:dyDescent="0.2">
      <c r="A137">
        <v>136</v>
      </c>
      <c r="B137" s="1">
        <v>79656</v>
      </c>
      <c r="C137" s="1">
        <v>22319</v>
      </c>
      <c r="D137" s="1">
        <v>49527</v>
      </c>
      <c r="E137" s="1">
        <v>71405</v>
      </c>
      <c r="F137">
        <f>D137/C137</f>
        <v>2.2190510327523634</v>
      </c>
      <c r="G137">
        <f>E137/B137</f>
        <v>0.89641709350205889</v>
      </c>
      <c r="H137">
        <f>F137/G137</f>
        <v>2.4754671110555599</v>
      </c>
    </row>
    <row r="138" spans="1:8" x14ac:dyDescent="0.2">
      <c r="A138">
        <v>137</v>
      </c>
      <c r="B138" s="1">
        <v>98818</v>
      </c>
      <c r="C138" s="1">
        <v>15890</v>
      </c>
      <c r="D138" s="1">
        <v>59057</v>
      </c>
      <c r="E138" s="1">
        <v>32877</v>
      </c>
      <c r="F138">
        <f>D138/C138</f>
        <v>3.7166142227816237</v>
      </c>
      <c r="G138">
        <f>E138/B138</f>
        <v>0.33270254407091826</v>
      </c>
      <c r="H138">
        <f>F138/G138</f>
        <v>11.170982275354639</v>
      </c>
    </row>
    <row r="139" spans="1:8" x14ac:dyDescent="0.2">
      <c r="A139">
        <v>138</v>
      </c>
      <c r="B139" s="1">
        <v>82481</v>
      </c>
      <c r="C139" s="1">
        <v>16913</v>
      </c>
      <c r="D139" s="1">
        <v>53538</v>
      </c>
      <c r="E139" s="1">
        <v>41467</v>
      </c>
      <c r="F139">
        <f>D139/C139</f>
        <v>3.1654939986992257</v>
      </c>
      <c r="G139">
        <f>E139/B139</f>
        <v>0.50274608697760692</v>
      </c>
      <c r="H139">
        <f>F139/G139</f>
        <v>6.2964070346712049</v>
      </c>
    </row>
    <row r="140" spans="1:8" x14ac:dyDescent="0.2">
      <c r="A140">
        <v>139</v>
      </c>
      <c r="B140" s="1">
        <v>74911</v>
      </c>
      <c r="C140" s="1">
        <v>22702</v>
      </c>
      <c r="D140" s="1">
        <v>50407</v>
      </c>
      <c r="E140" s="1">
        <v>57018</v>
      </c>
      <c r="F140">
        <f>D140/C140</f>
        <v>2.2203770592899303</v>
      </c>
      <c r="G140">
        <f>E140/B140</f>
        <v>0.76114322329163941</v>
      </c>
      <c r="H140">
        <f>F140/G140</f>
        <v>2.9171606490663997</v>
      </c>
    </row>
    <row r="141" spans="1:8" x14ac:dyDescent="0.2">
      <c r="A141">
        <v>140</v>
      </c>
      <c r="B141" s="1">
        <v>94378</v>
      </c>
      <c r="C141" s="1">
        <v>19344</v>
      </c>
      <c r="D141" s="1">
        <v>55533</v>
      </c>
      <c r="E141" s="1">
        <v>52871</v>
      </c>
      <c r="F141">
        <f>D141/C141</f>
        <v>2.8708126550868487</v>
      </c>
      <c r="G141">
        <f>E141/B141</f>
        <v>0.56020470872449091</v>
      </c>
      <c r="H141">
        <f>F141/G141</f>
        <v>5.1245778737263636</v>
      </c>
    </row>
    <row r="142" spans="1:8" x14ac:dyDescent="0.2">
      <c r="A142">
        <v>141</v>
      </c>
      <c r="B142" s="1">
        <v>82685</v>
      </c>
      <c r="C142" s="1">
        <v>21729</v>
      </c>
      <c r="D142" s="1">
        <v>50720</v>
      </c>
      <c r="E142" s="1">
        <v>83866</v>
      </c>
      <c r="F142">
        <f>D142/C142</f>
        <v>2.3342077408072162</v>
      </c>
      <c r="G142">
        <f>E142/B142</f>
        <v>1.0142831226945637</v>
      </c>
      <c r="H142">
        <f>F142/G142</f>
        <v>2.3013374555677473</v>
      </c>
    </row>
    <row r="143" spans="1:8" x14ac:dyDescent="0.2">
      <c r="A143">
        <v>142</v>
      </c>
      <c r="B143" s="1">
        <v>84385</v>
      </c>
      <c r="C143" s="1">
        <v>10536</v>
      </c>
      <c r="D143" s="1">
        <v>50183</v>
      </c>
      <c r="E143" s="1">
        <v>19706</v>
      </c>
      <c r="F143">
        <f>D143/C143</f>
        <v>4.7630030372057703</v>
      </c>
      <c r="G143">
        <f>E143/B143</f>
        <v>0.2335249155655626</v>
      </c>
      <c r="H143">
        <f>F143/G143</f>
        <v>20.396123581376685</v>
      </c>
    </row>
    <row r="144" spans="1:8" x14ac:dyDescent="0.2">
      <c r="A144">
        <v>143</v>
      </c>
      <c r="B144" s="1">
        <v>68160</v>
      </c>
      <c r="C144" s="1">
        <v>11866</v>
      </c>
      <c r="D144" s="1">
        <v>46157</v>
      </c>
      <c r="E144" s="1">
        <v>26178</v>
      </c>
      <c r="F144">
        <f>D144/C144</f>
        <v>3.8898533625484579</v>
      </c>
      <c r="G144">
        <f>E144/B144</f>
        <v>0.38406690140845068</v>
      </c>
      <c r="H144">
        <f>F144/G144</f>
        <v>10.128061929532542</v>
      </c>
    </row>
    <row r="145" spans="1:8" x14ac:dyDescent="0.2">
      <c r="A145">
        <v>144</v>
      </c>
      <c r="B145" s="1">
        <v>75003</v>
      </c>
      <c r="C145" s="1">
        <v>16804</v>
      </c>
      <c r="D145" s="1">
        <v>44315</v>
      </c>
      <c r="E145" s="1">
        <v>58745</v>
      </c>
      <c r="F145">
        <f>D145/C145</f>
        <v>2.6371697214948822</v>
      </c>
      <c r="G145">
        <f>E145/B145</f>
        <v>0.78323533725317651</v>
      </c>
      <c r="H145">
        <f>F145/G145</f>
        <v>3.3670208634144294</v>
      </c>
    </row>
    <row r="146" spans="1:8" x14ac:dyDescent="0.2">
      <c r="A146">
        <v>145</v>
      </c>
      <c r="B146" s="1">
        <v>85465</v>
      </c>
      <c r="C146" s="1">
        <v>14870</v>
      </c>
      <c r="D146" s="1">
        <v>48866</v>
      </c>
      <c r="E146" s="1">
        <v>38371</v>
      </c>
      <c r="F146">
        <f>D146/C146</f>
        <v>3.2862138533960996</v>
      </c>
      <c r="G146">
        <f>E146/B146</f>
        <v>0.44896741356110687</v>
      </c>
      <c r="H146">
        <f>F146/G146</f>
        <v>7.319493028081042</v>
      </c>
    </row>
    <row r="147" spans="1:8" x14ac:dyDescent="0.2">
      <c r="A147">
        <v>146</v>
      </c>
      <c r="B147" s="1">
        <v>67688</v>
      </c>
      <c r="C147" s="1">
        <v>18618</v>
      </c>
      <c r="D147" s="1">
        <v>46939</v>
      </c>
      <c r="E147" s="1">
        <v>50051</v>
      </c>
      <c r="F147">
        <f>D147/C147</f>
        <v>2.5211623160382426</v>
      </c>
      <c r="G147">
        <f>E147/B147</f>
        <v>0.73943682779813258</v>
      </c>
      <c r="H147">
        <f>F147/G147</f>
        <v>3.4095709346066325</v>
      </c>
    </row>
    <row r="148" spans="1:8" x14ac:dyDescent="0.2">
      <c r="A148">
        <v>147</v>
      </c>
      <c r="B148" s="1">
        <v>113531</v>
      </c>
      <c r="C148" s="1">
        <v>9870</v>
      </c>
      <c r="D148" s="1">
        <v>68842</v>
      </c>
      <c r="E148" s="1">
        <v>5426</v>
      </c>
      <c r="F148">
        <f>D148/C148</f>
        <v>6.9748733535967578</v>
      </c>
      <c r="G148">
        <f>E148/B148</f>
        <v>4.7793113775092266E-2</v>
      </c>
      <c r="H148">
        <f>F148/G148</f>
        <v>145.93887701938692</v>
      </c>
    </row>
    <row r="149" spans="1:8" x14ac:dyDescent="0.2">
      <c r="A149">
        <v>148</v>
      </c>
      <c r="B149" s="1">
        <v>98391</v>
      </c>
      <c r="C149" s="1">
        <v>21206</v>
      </c>
      <c r="D149" s="1">
        <v>57013</v>
      </c>
      <c r="E149" s="1">
        <v>71099</v>
      </c>
      <c r="F149">
        <f>D149/C149</f>
        <v>2.6885315476751863</v>
      </c>
      <c r="G149">
        <f>E149/B149</f>
        <v>0.7226169060178268</v>
      </c>
      <c r="H149">
        <f>F149/G149</f>
        <v>3.7205489178091011</v>
      </c>
    </row>
    <row r="150" spans="1:8" x14ac:dyDescent="0.2">
      <c r="A150">
        <v>149</v>
      </c>
      <c r="B150" s="1">
        <v>84522</v>
      </c>
      <c r="C150" s="1">
        <v>27844</v>
      </c>
      <c r="D150" s="1">
        <v>51427</v>
      </c>
      <c r="E150" s="1">
        <v>52402</v>
      </c>
      <c r="F150">
        <f>D150/C150</f>
        <v>1.8469688263180577</v>
      </c>
      <c r="G150">
        <f>E150/B150</f>
        <v>0.61998059676770545</v>
      </c>
      <c r="H150">
        <f>F150/G150</f>
        <v>2.9790752096877005</v>
      </c>
    </row>
    <row r="151" spans="1:8" x14ac:dyDescent="0.2">
      <c r="A151">
        <v>150</v>
      </c>
      <c r="B151" s="1">
        <v>105245</v>
      </c>
      <c r="C151" s="1">
        <v>11977</v>
      </c>
      <c r="D151" s="1">
        <v>62043</v>
      </c>
      <c r="E151" s="1">
        <v>15434</v>
      </c>
      <c r="F151">
        <f>D151/C151</f>
        <v>5.1801786757952746</v>
      </c>
      <c r="G151">
        <f>E151/B151</f>
        <v>0.1466482968312034</v>
      </c>
      <c r="H151">
        <f>F151/G151</f>
        <v>35.323824331610318</v>
      </c>
    </row>
    <row r="152" spans="1:8" x14ac:dyDescent="0.2">
      <c r="A152">
        <v>151</v>
      </c>
      <c r="B152" s="1">
        <v>74463</v>
      </c>
      <c r="C152" s="1">
        <v>20168</v>
      </c>
      <c r="D152" s="1">
        <v>44070</v>
      </c>
      <c r="E152" s="1">
        <v>62263</v>
      </c>
      <c r="F152">
        <f>D152/C152</f>
        <v>2.1851447838159461</v>
      </c>
      <c r="G152">
        <f>E152/B152</f>
        <v>0.83616024065643335</v>
      </c>
      <c r="H152">
        <f>F152/G152</f>
        <v>2.613308642970734</v>
      </c>
    </row>
    <row r="153" spans="1:8" x14ac:dyDescent="0.2">
      <c r="A153">
        <v>152</v>
      </c>
      <c r="B153" s="1">
        <v>76157</v>
      </c>
      <c r="C153" s="1">
        <v>15524</v>
      </c>
      <c r="D153" s="1">
        <v>40678</v>
      </c>
      <c r="E153" s="1">
        <v>75945</v>
      </c>
      <c r="F153">
        <f>D153/C153</f>
        <v>2.6203298119041483</v>
      </c>
      <c r="G153">
        <f>E153/B153</f>
        <v>0.9972162769016637</v>
      </c>
      <c r="H153">
        <f>F153/G153</f>
        <v>2.6276444464439295</v>
      </c>
    </row>
    <row r="154" spans="1:8" x14ac:dyDescent="0.2">
      <c r="A154">
        <v>153</v>
      </c>
      <c r="B154" s="1">
        <v>98025</v>
      </c>
      <c r="C154" s="1">
        <v>4988</v>
      </c>
      <c r="D154" s="1">
        <v>56629</v>
      </c>
      <c r="E154" s="1">
        <v>7850</v>
      </c>
      <c r="F154">
        <f>D154/C154</f>
        <v>11.353047313552526</v>
      </c>
      <c r="G154">
        <f>E154/B154</f>
        <v>8.0081611833715885E-2</v>
      </c>
      <c r="H154">
        <f>F154/G154</f>
        <v>141.76846661286453</v>
      </c>
    </row>
    <row r="155" spans="1:8" x14ac:dyDescent="0.2">
      <c r="A155">
        <v>154</v>
      </c>
      <c r="B155" s="1">
        <v>72966</v>
      </c>
      <c r="C155" s="1">
        <v>14417</v>
      </c>
      <c r="D155" s="1">
        <v>38345</v>
      </c>
      <c r="E155" s="1">
        <v>55438</v>
      </c>
      <c r="F155">
        <f>D155/C155</f>
        <v>2.6597072900048553</v>
      </c>
      <c r="G155">
        <f>E155/B155</f>
        <v>0.75977852698517112</v>
      </c>
      <c r="H155">
        <f>F155/G155</f>
        <v>3.5006349818264417</v>
      </c>
    </row>
    <row r="156" spans="1:8" x14ac:dyDescent="0.2">
      <c r="A156">
        <v>155</v>
      </c>
      <c r="B156" s="1">
        <v>88270</v>
      </c>
      <c r="C156" s="1">
        <v>17993</v>
      </c>
      <c r="D156" s="1">
        <v>44148</v>
      </c>
      <c r="E156" s="1">
        <v>64805</v>
      </c>
      <c r="F156">
        <f>D156/C156</f>
        <v>2.453620852553771</v>
      </c>
      <c r="G156">
        <f>E156/B156</f>
        <v>0.73416789396170834</v>
      </c>
      <c r="H156">
        <f>F156/G156</f>
        <v>3.3420432475105528</v>
      </c>
    </row>
    <row r="157" spans="1:8" x14ac:dyDescent="0.2">
      <c r="A157">
        <v>156</v>
      </c>
      <c r="B157" s="1">
        <v>95720</v>
      </c>
      <c r="C157" s="1">
        <v>25492</v>
      </c>
      <c r="D157" s="1">
        <v>50772</v>
      </c>
      <c r="E157" s="1">
        <v>58673</v>
      </c>
      <c r="F157">
        <f>D157/C157</f>
        <v>1.9916836654636749</v>
      </c>
      <c r="G157">
        <f>E157/B157</f>
        <v>0.61296489761805262</v>
      </c>
      <c r="H157">
        <f>F157/G157</f>
        <v>3.2492621897326366</v>
      </c>
    </row>
    <row r="158" spans="1:8" x14ac:dyDescent="0.2">
      <c r="A158">
        <v>157</v>
      </c>
      <c r="B158" s="1">
        <v>80817</v>
      </c>
      <c r="C158" s="1">
        <v>23927</v>
      </c>
      <c r="D158" s="1">
        <v>41845</v>
      </c>
      <c r="E158" s="1">
        <v>64386</v>
      </c>
      <c r="F158">
        <f>D158/C158</f>
        <v>1.7488611192376813</v>
      </c>
      <c r="G158">
        <f>E158/B158</f>
        <v>0.79668881547199233</v>
      </c>
      <c r="H158">
        <f>F158/G158</f>
        <v>2.1951621326597657</v>
      </c>
    </row>
    <row r="159" spans="1:8" x14ac:dyDescent="0.2">
      <c r="A159">
        <v>158</v>
      </c>
      <c r="B159" s="1">
        <v>67643</v>
      </c>
      <c r="C159" s="1">
        <v>34713</v>
      </c>
      <c r="D159" s="1">
        <v>35568</v>
      </c>
      <c r="E159" s="1">
        <v>111182</v>
      </c>
      <c r="F159">
        <f>D159/C159</f>
        <v>1.0246305418719213</v>
      </c>
      <c r="G159">
        <f>E159/B159</f>
        <v>1.643658619517171</v>
      </c>
      <c r="H159">
        <f>F159/G159</f>
        <v>0.62338403468045522</v>
      </c>
    </row>
    <row r="160" spans="1:8" x14ac:dyDescent="0.2">
      <c r="A160">
        <v>159</v>
      </c>
      <c r="B160" s="1">
        <v>82856</v>
      </c>
      <c r="C160" s="1">
        <v>35188</v>
      </c>
      <c r="D160" s="1">
        <v>44539</v>
      </c>
      <c r="E160" s="1">
        <v>24964</v>
      </c>
      <c r="F160">
        <f>D160/C160</f>
        <v>1.2657440036376038</v>
      </c>
      <c r="G160">
        <f>E160/B160</f>
        <v>0.30129381094911656</v>
      </c>
      <c r="H160">
        <f>F160/G160</f>
        <v>4.2010288882149212</v>
      </c>
    </row>
    <row r="161" spans="1:8" x14ac:dyDescent="0.2">
      <c r="A161">
        <v>160</v>
      </c>
      <c r="B161" s="1">
        <v>78447</v>
      </c>
      <c r="C161" s="1">
        <v>29233</v>
      </c>
      <c r="D161" s="1">
        <v>43142</v>
      </c>
      <c r="E161" s="1">
        <v>41743</v>
      </c>
      <c r="F161">
        <f>D161/C161</f>
        <v>1.4757978996339753</v>
      </c>
      <c r="G161">
        <f>E161/B161</f>
        <v>0.53211722564279063</v>
      </c>
      <c r="H161">
        <f>F161/G161</f>
        <v>2.7734450766017411</v>
      </c>
    </row>
    <row r="162" spans="1:8" x14ac:dyDescent="0.2">
      <c r="A162">
        <v>161</v>
      </c>
      <c r="B162" s="1">
        <v>108534</v>
      </c>
      <c r="C162" s="1">
        <v>19797</v>
      </c>
      <c r="D162" s="1">
        <v>53527</v>
      </c>
      <c r="E162" s="1">
        <v>39797</v>
      </c>
      <c r="F162">
        <f>D162/C162</f>
        <v>2.7037935040662728</v>
      </c>
      <c r="G162">
        <f>E162/B162</f>
        <v>0.3666777231098089</v>
      </c>
      <c r="H162">
        <f>F162/G162</f>
        <v>7.3737599359330819</v>
      </c>
    </row>
    <row r="163" spans="1:8" x14ac:dyDescent="0.2">
      <c r="A163">
        <v>162</v>
      </c>
      <c r="B163" s="1">
        <v>68795</v>
      </c>
      <c r="C163" s="1">
        <v>19788</v>
      </c>
      <c r="D163" s="1">
        <v>35087</v>
      </c>
      <c r="E163" s="1">
        <v>68170</v>
      </c>
      <c r="F163">
        <f>D163/C163</f>
        <v>1.7731453406104709</v>
      </c>
      <c r="G163">
        <f>E163/B163</f>
        <v>0.99091503743004583</v>
      </c>
      <c r="H163">
        <f>F163/G163</f>
        <v>1.7894019907187522</v>
      </c>
    </row>
    <row r="164" spans="1:8" x14ac:dyDescent="0.2">
      <c r="A164">
        <v>163</v>
      </c>
      <c r="B164" s="1">
        <v>108478</v>
      </c>
      <c r="C164" s="1">
        <v>19488</v>
      </c>
      <c r="D164" s="1">
        <v>65376</v>
      </c>
      <c r="E164" s="1">
        <v>5085</v>
      </c>
      <c r="F164">
        <f>D164/C164</f>
        <v>3.354679802955665</v>
      </c>
      <c r="G164">
        <f>E164/B164</f>
        <v>4.6875864230535226E-2</v>
      </c>
      <c r="H164">
        <f>F164/G164</f>
        <v>71.565183021637097</v>
      </c>
    </row>
    <row r="165" spans="1:8" x14ac:dyDescent="0.2">
      <c r="A165">
        <v>164</v>
      </c>
      <c r="B165" s="1">
        <v>58892</v>
      </c>
      <c r="C165" s="1">
        <v>15022</v>
      </c>
      <c r="D165" s="1">
        <v>35478</v>
      </c>
      <c r="E165" s="1">
        <v>61071</v>
      </c>
      <c r="F165">
        <f>D165/C165</f>
        <v>2.3617361203568099</v>
      </c>
      <c r="G165">
        <f>E165/B165</f>
        <v>1.0369999320790599</v>
      </c>
      <c r="H165">
        <f>F165/G165</f>
        <v>2.277469889146293</v>
      </c>
    </row>
    <row r="166" spans="1:8" x14ac:dyDescent="0.2">
      <c r="A166">
        <v>165</v>
      </c>
      <c r="B166" s="1">
        <v>96677</v>
      </c>
      <c r="C166" s="1">
        <v>22087</v>
      </c>
      <c r="D166" s="1">
        <v>51961</v>
      </c>
      <c r="E166" s="1">
        <v>56606</v>
      </c>
      <c r="F166">
        <f>D166/C166</f>
        <v>2.3525603296056503</v>
      </c>
      <c r="G166">
        <f>E166/B166</f>
        <v>0.5855167206264158</v>
      </c>
      <c r="H166">
        <f>F166/G166</f>
        <v>4.0179216864870408</v>
      </c>
    </row>
    <row r="167" spans="1:8" x14ac:dyDescent="0.2">
      <c r="A167">
        <v>166</v>
      </c>
      <c r="B167" s="1">
        <v>122978</v>
      </c>
      <c r="C167" s="1">
        <v>4401</v>
      </c>
      <c r="D167" s="1">
        <v>64905</v>
      </c>
      <c r="E167" s="1">
        <v>12848</v>
      </c>
      <c r="F167">
        <f>D167/C167</f>
        <v>14.747784594410362</v>
      </c>
      <c r="G167">
        <f>E167/B167</f>
        <v>0.10447397095415441</v>
      </c>
      <c r="H167">
        <f>F167/G167</f>
        <v>141.16228625867041</v>
      </c>
    </row>
    <row r="168" spans="1:8" x14ac:dyDescent="0.2">
      <c r="A168">
        <v>167</v>
      </c>
      <c r="B168" s="1">
        <v>111686</v>
      </c>
      <c r="C168" s="1">
        <v>7007</v>
      </c>
      <c r="D168" s="1">
        <v>56603</v>
      </c>
      <c r="E168" s="1">
        <v>22575</v>
      </c>
      <c r="F168">
        <f>D168/C168</f>
        <v>8.0780647923505065</v>
      </c>
      <c r="G168">
        <f>E168/B168</f>
        <v>0.20212918360403273</v>
      </c>
      <c r="H168">
        <f>F168/G168</f>
        <v>39.964861324405703</v>
      </c>
    </row>
    <row r="169" spans="1:8" x14ac:dyDescent="0.2">
      <c r="A169">
        <v>168</v>
      </c>
      <c r="B169" s="1">
        <v>103780</v>
      </c>
      <c r="C169" s="1">
        <v>1403</v>
      </c>
      <c r="D169" s="1">
        <v>45337</v>
      </c>
      <c r="E169" s="1">
        <v>24758</v>
      </c>
      <c r="F169">
        <f>D169/C169</f>
        <v>32.314326443335709</v>
      </c>
      <c r="G169">
        <f>E169/B169</f>
        <v>0.23856234341877047</v>
      </c>
      <c r="H169">
        <f>F169/G169</f>
        <v>135.45443082193148</v>
      </c>
    </row>
    <row r="170" spans="1:8" x14ac:dyDescent="0.2">
      <c r="A170">
        <v>169</v>
      </c>
      <c r="B170" s="1">
        <v>80072</v>
      </c>
      <c r="C170" s="1">
        <v>19175</v>
      </c>
      <c r="D170" s="1">
        <v>42640</v>
      </c>
      <c r="E170" s="1">
        <v>93937</v>
      </c>
      <c r="F170">
        <f>D170/C170</f>
        <v>2.2237288135593221</v>
      </c>
      <c r="G170">
        <f>E170/B170</f>
        <v>1.1731566590068938</v>
      </c>
      <c r="H170">
        <f>F170/G170</f>
        <v>1.8955088363405477</v>
      </c>
    </row>
    <row r="171" spans="1:8" x14ac:dyDescent="0.2">
      <c r="A171">
        <v>170</v>
      </c>
      <c r="B171" s="1">
        <v>89972</v>
      </c>
      <c r="C171" s="1">
        <v>9494</v>
      </c>
      <c r="D171" s="1">
        <v>42131</v>
      </c>
      <c r="E171" s="1">
        <v>59171</v>
      </c>
      <c r="F171">
        <f>D171/C171</f>
        <v>4.4376448283126182</v>
      </c>
      <c r="G171">
        <f>E171/B171</f>
        <v>0.65766016093895874</v>
      </c>
      <c r="H171">
        <f>F171/G171</f>
        <v>6.7476260413537528</v>
      </c>
    </row>
    <row r="172" spans="1:8" x14ac:dyDescent="0.2">
      <c r="A172">
        <v>171</v>
      </c>
      <c r="B172" s="1">
        <v>94987</v>
      </c>
      <c r="C172" s="1">
        <v>6059</v>
      </c>
      <c r="D172" s="1">
        <v>50568</v>
      </c>
      <c r="E172" s="1">
        <v>24746</v>
      </c>
      <c r="F172">
        <f>D172/C172</f>
        <v>8.3459316718930516</v>
      </c>
      <c r="G172">
        <f>E172/B172</f>
        <v>0.26051986061250487</v>
      </c>
      <c r="H172">
        <f>F172/G172</f>
        <v>32.035683008086366</v>
      </c>
    </row>
    <row r="173" spans="1:8" x14ac:dyDescent="0.2">
      <c r="A173">
        <v>172</v>
      </c>
      <c r="B173" s="1">
        <v>86239</v>
      </c>
      <c r="C173" s="1">
        <v>8487</v>
      </c>
      <c r="D173" s="1">
        <v>44240</v>
      </c>
      <c r="E173" s="1">
        <v>31400</v>
      </c>
      <c r="F173">
        <f>D173/C173</f>
        <v>5.2126782137386591</v>
      </c>
      <c r="G173">
        <f>E173/B173</f>
        <v>0.36410440751864004</v>
      </c>
      <c r="H173">
        <f>F173/G173</f>
        <v>14.316438104286886</v>
      </c>
    </row>
    <row r="174" spans="1:8" x14ac:dyDescent="0.2">
      <c r="A174">
        <v>173</v>
      </c>
      <c r="B174" s="1">
        <v>59064</v>
      </c>
      <c r="C174" s="1">
        <v>23178</v>
      </c>
      <c r="D174" s="1">
        <v>36999</v>
      </c>
      <c r="E174" s="1">
        <v>92695</v>
      </c>
      <c r="F174">
        <f>D174/C174</f>
        <v>1.5962982138234534</v>
      </c>
      <c r="G174">
        <f>E174/B174</f>
        <v>1.5693992956792631</v>
      </c>
      <c r="H174">
        <f>F174/G174</f>
        <v>1.0171396267465176</v>
      </c>
    </row>
    <row r="175" spans="1:8" x14ac:dyDescent="0.2">
      <c r="A175">
        <v>174</v>
      </c>
      <c r="B175" s="1">
        <v>88181</v>
      </c>
      <c r="C175" s="1">
        <v>21481</v>
      </c>
      <c r="D175" s="1">
        <v>49120</v>
      </c>
      <c r="E175" s="1">
        <v>73044</v>
      </c>
      <c r="F175">
        <f>D175/C175</f>
        <v>2.2866719426469904</v>
      </c>
      <c r="G175">
        <f>E175/B175</f>
        <v>0.82834170626325399</v>
      </c>
      <c r="H175">
        <f>F175/G175</f>
        <v>2.7605418456622619</v>
      </c>
    </row>
    <row r="176" spans="1:8" x14ac:dyDescent="0.2">
      <c r="A176">
        <v>175</v>
      </c>
      <c r="B176" s="1">
        <v>71426</v>
      </c>
      <c r="C176" s="1">
        <v>27384</v>
      </c>
      <c r="D176" s="1">
        <v>45212</v>
      </c>
      <c r="E176" s="1">
        <v>95233</v>
      </c>
      <c r="F176">
        <f>D176/C176</f>
        <v>1.6510371019573473</v>
      </c>
      <c r="G176">
        <f>E176/B176</f>
        <v>1.3333099991599697</v>
      </c>
      <c r="H176">
        <f>F176/G176</f>
        <v>1.2382994974893733</v>
      </c>
    </row>
    <row r="177" spans="1:8" x14ac:dyDescent="0.2">
      <c r="A177">
        <v>176</v>
      </c>
      <c r="B177" s="1">
        <v>61825</v>
      </c>
      <c r="C177" s="1">
        <v>30026</v>
      </c>
      <c r="D177" s="1">
        <v>39927</v>
      </c>
      <c r="E177" s="1">
        <v>124173</v>
      </c>
      <c r="F177">
        <f>D177/C177</f>
        <v>1.3297475521214948</v>
      </c>
      <c r="G177">
        <f>E177/B177</f>
        <v>2.0084593610998787</v>
      </c>
      <c r="H177">
        <f>F177/G177</f>
        <v>0.66207341700620437</v>
      </c>
    </row>
    <row r="178" spans="1:8" x14ac:dyDescent="0.2">
      <c r="A178">
        <v>177</v>
      </c>
      <c r="B178" s="1">
        <v>78622</v>
      </c>
      <c r="C178" s="1">
        <v>25064</v>
      </c>
      <c r="D178" s="1">
        <v>49224</v>
      </c>
      <c r="E178" s="1">
        <v>89128</v>
      </c>
      <c r="F178">
        <f>D178/C178</f>
        <v>1.9639323332269389</v>
      </c>
      <c r="G178">
        <f>E178/B178</f>
        <v>1.1336267202564168</v>
      </c>
      <c r="H178">
        <f>F178/G178</f>
        <v>1.7324329941541199</v>
      </c>
    </row>
    <row r="179" spans="1:8" x14ac:dyDescent="0.2">
      <c r="A179">
        <v>178</v>
      </c>
      <c r="B179" s="1">
        <v>71773</v>
      </c>
      <c r="C179" s="1">
        <v>25677</v>
      </c>
      <c r="D179" s="1">
        <v>46247</v>
      </c>
      <c r="E179" s="1">
        <v>86139</v>
      </c>
      <c r="F179">
        <f>D179/C179</f>
        <v>1.8011060482143553</v>
      </c>
      <c r="G179">
        <f>E179/B179</f>
        <v>1.2001588341019604</v>
      </c>
      <c r="H179">
        <f>F179/G179</f>
        <v>1.5007230685112307</v>
      </c>
    </row>
    <row r="180" spans="1:8" x14ac:dyDescent="0.2">
      <c r="A180">
        <v>179</v>
      </c>
      <c r="B180" s="1">
        <v>64106</v>
      </c>
      <c r="C180" s="1">
        <v>24117</v>
      </c>
      <c r="D180" s="1">
        <v>39778</v>
      </c>
      <c r="E180" s="1">
        <v>86581</v>
      </c>
      <c r="F180">
        <f>D180/C180</f>
        <v>1.649375958867189</v>
      </c>
      <c r="G180">
        <f>E180/B180</f>
        <v>1.3505912083112346</v>
      </c>
      <c r="H180">
        <f>F180/G180</f>
        <v>1.2212251558556728</v>
      </c>
    </row>
    <row r="181" spans="1:8" x14ac:dyDescent="0.2">
      <c r="A181">
        <v>180</v>
      </c>
      <c r="B181" s="1">
        <v>98807</v>
      </c>
      <c r="C181" s="1">
        <v>19752</v>
      </c>
      <c r="D181" s="1">
        <v>55223</v>
      </c>
      <c r="E181" s="1">
        <v>64498</v>
      </c>
      <c r="F181">
        <f>D181/C181</f>
        <v>2.7958181449979751</v>
      </c>
      <c r="G181">
        <f>E181/B181</f>
        <v>0.6527675164715051</v>
      </c>
      <c r="H181">
        <f>F181/G181</f>
        <v>4.2830227829206313</v>
      </c>
    </row>
    <row r="182" spans="1:8" x14ac:dyDescent="0.2">
      <c r="A182">
        <v>181</v>
      </c>
      <c r="B182" s="1">
        <v>115204</v>
      </c>
      <c r="C182" s="1">
        <v>10657</v>
      </c>
      <c r="D182" s="1">
        <v>57177</v>
      </c>
      <c r="E182" s="1">
        <v>34934</v>
      </c>
      <c r="F182">
        <f>D182/C182</f>
        <v>5.365205967908417</v>
      </c>
      <c r="G182">
        <f>E182/B182</f>
        <v>0.30323599875004342</v>
      </c>
      <c r="H182">
        <f>F182/G182</f>
        <v>17.69316964352554</v>
      </c>
    </row>
    <row r="183" spans="1:8" x14ac:dyDescent="0.2">
      <c r="A183">
        <v>182</v>
      </c>
      <c r="B183" s="1">
        <v>108879</v>
      </c>
      <c r="C183" s="1">
        <v>13978</v>
      </c>
      <c r="D183" s="1">
        <v>54295</v>
      </c>
      <c r="E183" s="1">
        <v>36898</v>
      </c>
      <c r="F183">
        <f>D183/C183</f>
        <v>3.8843182143368149</v>
      </c>
      <c r="G183">
        <f>E183/B183</f>
        <v>0.33888996041477237</v>
      </c>
      <c r="H183">
        <f>F183/G183</f>
        <v>11.461886358577106</v>
      </c>
    </row>
    <row r="184" spans="1:8" x14ac:dyDescent="0.2">
      <c r="A184">
        <v>183</v>
      </c>
      <c r="B184" s="1">
        <v>93619</v>
      </c>
      <c r="C184" s="1">
        <v>12162</v>
      </c>
      <c r="D184" s="1">
        <v>52988</v>
      </c>
      <c r="E184" s="1">
        <v>39183</v>
      </c>
      <c r="F184">
        <f>D184/C184</f>
        <v>4.3568492024338106</v>
      </c>
      <c r="G184">
        <f>E184/B184</f>
        <v>0.41853683547143206</v>
      </c>
      <c r="H184">
        <f>F184/G184</f>
        <v>10.409715067316206</v>
      </c>
    </row>
    <row r="185" spans="1:8" x14ac:dyDescent="0.2">
      <c r="A185">
        <v>184</v>
      </c>
      <c r="B185" s="1">
        <v>96955</v>
      </c>
      <c r="C185" s="1">
        <v>12061</v>
      </c>
      <c r="D185" s="1">
        <v>55890</v>
      </c>
      <c r="E185" s="1">
        <v>23182</v>
      </c>
      <c r="F185">
        <f>D185/C185</f>
        <v>4.6339441174032006</v>
      </c>
      <c r="G185">
        <f>E185/B185</f>
        <v>0.23910061368676189</v>
      </c>
      <c r="H185">
        <f>F185/G185</f>
        <v>19.380728664603026</v>
      </c>
    </row>
    <row r="186" spans="1:8" x14ac:dyDescent="0.2">
      <c r="A186">
        <v>185</v>
      </c>
      <c r="B186" s="1">
        <v>85579</v>
      </c>
      <c r="C186" s="1">
        <v>23041</v>
      </c>
      <c r="D186" s="1">
        <v>53002</v>
      </c>
      <c r="E186" s="1">
        <v>47767</v>
      </c>
      <c r="F186">
        <f>D186/C186</f>
        <v>2.3003341868842497</v>
      </c>
      <c r="G186">
        <f>E186/B186</f>
        <v>0.558162633356314</v>
      </c>
      <c r="H186">
        <f>F186/G186</f>
        <v>4.1212615274010762</v>
      </c>
    </row>
    <row r="187" spans="1:8" x14ac:dyDescent="0.2">
      <c r="A187">
        <v>186</v>
      </c>
      <c r="B187" s="1">
        <v>90798</v>
      </c>
      <c r="C187" s="1">
        <v>22279</v>
      </c>
      <c r="D187" s="1">
        <v>62852</v>
      </c>
      <c r="E187" s="1">
        <v>8903</v>
      </c>
      <c r="F187">
        <f>D187/C187</f>
        <v>2.8211320077202746</v>
      </c>
      <c r="G187">
        <f>E187/B187</f>
        <v>9.805282054670808E-2</v>
      </c>
      <c r="H187">
        <f>F187/G187</f>
        <v>28.7715538624043</v>
      </c>
    </row>
    <row r="188" spans="1:8" x14ac:dyDescent="0.2">
      <c r="A188">
        <v>187</v>
      </c>
      <c r="B188" s="1">
        <v>79396</v>
      </c>
      <c r="C188" s="1">
        <v>20078</v>
      </c>
      <c r="D188" s="1">
        <v>46058</v>
      </c>
      <c r="E188" s="1">
        <v>71099</v>
      </c>
      <c r="F188">
        <f>D188/C188</f>
        <v>2.2939535810339677</v>
      </c>
      <c r="G188">
        <f>E188/B188</f>
        <v>0.89549851377903167</v>
      </c>
      <c r="H188">
        <f>F188/G188</f>
        <v>2.561649791414407</v>
      </c>
    </row>
    <row r="189" spans="1:8" x14ac:dyDescent="0.2">
      <c r="A189">
        <v>188</v>
      </c>
      <c r="B189" s="1">
        <v>83796</v>
      </c>
      <c r="C189" s="1">
        <v>15495</v>
      </c>
      <c r="D189" s="1">
        <v>48622</v>
      </c>
      <c r="E189" s="1">
        <v>39122</v>
      </c>
      <c r="F189">
        <f>D189/C189</f>
        <v>3.1379154565989027</v>
      </c>
      <c r="G189">
        <f>E189/B189</f>
        <v>0.46687192706095754</v>
      </c>
      <c r="H189">
        <f>F189/G189</f>
        <v>6.7211482951066319</v>
      </c>
    </row>
    <row r="190" spans="1:8" x14ac:dyDescent="0.2">
      <c r="A190">
        <v>189</v>
      </c>
      <c r="B190" s="1">
        <v>94753</v>
      </c>
      <c r="C190" s="1">
        <v>15274</v>
      </c>
      <c r="D190" s="1">
        <v>58174</v>
      </c>
      <c r="E190" s="1">
        <v>30986</v>
      </c>
      <c r="F190">
        <f>D190/C190</f>
        <v>3.8086945135524419</v>
      </c>
      <c r="G190">
        <f>E190/B190</f>
        <v>0.3270186695935749</v>
      </c>
      <c r="H190">
        <f>F190/G190</f>
        <v>11.646718880869892</v>
      </c>
    </row>
    <row r="191" spans="1:8" x14ac:dyDescent="0.2">
      <c r="A191">
        <v>190</v>
      </c>
      <c r="B191" s="1">
        <v>102426</v>
      </c>
      <c r="C191" s="1">
        <v>20980</v>
      </c>
      <c r="D191" s="1">
        <v>55078</v>
      </c>
      <c r="E191" s="1">
        <v>75580</v>
      </c>
      <c r="F191">
        <f>D191/C191</f>
        <v>2.625262154432793</v>
      </c>
      <c r="G191">
        <f>E191/B191</f>
        <v>0.73789858043856049</v>
      </c>
      <c r="H191">
        <f>F191/G191</f>
        <v>3.5577547159292573</v>
      </c>
    </row>
    <row r="192" spans="1:8" x14ac:dyDescent="0.2">
      <c r="A192">
        <v>191</v>
      </c>
      <c r="B192" s="1">
        <v>87640</v>
      </c>
      <c r="C192" s="1">
        <v>18610</v>
      </c>
      <c r="D192" s="1">
        <v>52234</v>
      </c>
      <c r="E192" s="1">
        <v>60914</v>
      </c>
      <c r="F192">
        <f>D192/C192</f>
        <v>2.8067705534658787</v>
      </c>
      <c r="G192">
        <f>E192/B192</f>
        <v>0.69504792332268373</v>
      </c>
      <c r="H192">
        <f>F192/G192</f>
        <v>4.03824032744114</v>
      </c>
    </row>
    <row r="193" spans="1:8" x14ac:dyDescent="0.2">
      <c r="A193">
        <v>192</v>
      </c>
      <c r="B193" s="1">
        <v>110105</v>
      </c>
      <c r="C193" s="1">
        <v>27331</v>
      </c>
      <c r="D193" s="1">
        <v>73581</v>
      </c>
      <c r="E193" s="1">
        <v>4398</v>
      </c>
      <c r="F193">
        <f>D193/C193</f>
        <v>2.6922176283341259</v>
      </c>
      <c r="G193">
        <f>E193/B193</f>
        <v>3.9943690113982105E-2</v>
      </c>
      <c r="H193">
        <f>F193/G193</f>
        <v>67.400323321448141</v>
      </c>
    </row>
    <row r="194" spans="1:8" x14ac:dyDescent="0.2">
      <c r="A194">
        <v>193</v>
      </c>
      <c r="B194" s="1">
        <v>60820</v>
      </c>
      <c r="C194" s="1">
        <v>20289</v>
      </c>
      <c r="D194" s="1">
        <v>37489</v>
      </c>
      <c r="E194" s="1">
        <v>102537</v>
      </c>
      <c r="F194">
        <f>D194/C194</f>
        <v>1.8477500123219479</v>
      </c>
      <c r="G194">
        <f>E194/B194</f>
        <v>1.6859092403814535</v>
      </c>
      <c r="H194">
        <f>F194/G194</f>
        <v>1.0959961355356689</v>
      </c>
    </row>
    <row r="195" spans="1:8" x14ac:dyDescent="0.2">
      <c r="A195">
        <v>194</v>
      </c>
      <c r="B195" s="1">
        <v>86102</v>
      </c>
      <c r="C195" s="1">
        <v>17593</v>
      </c>
      <c r="D195" s="1">
        <v>51175</v>
      </c>
      <c r="E195" s="1">
        <v>53241</v>
      </c>
      <c r="F195">
        <f>D195/C195</f>
        <v>2.9088273745239586</v>
      </c>
      <c r="G195">
        <f>E195/B195</f>
        <v>0.61834800585352256</v>
      </c>
      <c r="H195">
        <f>F195/G195</f>
        <v>4.7041914051438152</v>
      </c>
    </row>
    <row r="196" spans="1:8" x14ac:dyDescent="0.2">
      <c r="A196">
        <v>195</v>
      </c>
      <c r="B196" s="1">
        <v>84491</v>
      </c>
      <c r="C196" s="1">
        <v>19305</v>
      </c>
      <c r="D196" s="1">
        <v>53308</v>
      </c>
      <c r="E196" s="1">
        <v>59177</v>
      </c>
      <c r="F196">
        <f>D196/C196</f>
        <v>2.7613571613571612</v>
      </c>
      <c r="G196">
        <f>E196/B196</f>
        <v>0.70039412481802799</v>
      </c>
      <c r="H196">
        <f>F196/G196</f>
        <v>3.942576134650758</v>
      </c>
    </row>
    <row r="197" spans="1:8" x14ac:dyDescent="0.2">
      <c r="A197">
        <v>196</v>
      </c>
      <c r="B197" s="1">
        <v>73707</v>
      </c>
      <c r="C197" s="1">
        <v>19486</v>
      </c>
      <c r="D197" s="1">
        <v>49502</v>
      </c>
      <c r="E197" s="1">
        <v>58824</v>
      </c>
      <c r="F197">
        <f>D197/C197</f>
        <v>2.5403879708508672</v>
      </c>
      <c r="G197">
        <f>E197/B197</f>
        <v>0.79807887988929138</v>
      </c>
      <c r="H197">
        <f>F197/G197</f>
        <v>3.183128929816144</v>
      </c>
    </row>
    <row r="198" spans="1:8" x14ac:dyDescent="0.2">
      <c r="A198">
        <v>197</v>
      </c>
      <c r="B198" s="1">
        <v>69726</v>
      </c>
      <c r="C198" s="1">
        <v>26178</v>
      </c>
      <c r="D198" s="1">
        <v>46590</v>
      </c>
      <c r="E198" s="1">
        <v>107729</v>
      </c>
      <c r="F198">
        <f>D198/C198</f>
        <v>1.7797387118954848</v>
      </c>
      <c r="G198">
        <f>E198/B198</f>
        <v>1.5450334165160773</v>
      </c>
      <c r="H198">
        <f>F198/G198</f>
        <v>1.15190952692055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E25C1-1ECF-B445-9EA8-68FFF00134FA}">
  <dimension ref="A1:H102"/>
  <sheetViews>
    <sheetView topLeftCell="A93" workbookViewId="0">
      <selection activeCell="C107" sqref="C107"/>
    </sheetView>
  </sheetViews>
  <sheetFormatPr baseColWidth="10" defaultRowHeight="14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 s="1">
        <v>106892</v>
      </c>
      <c r="C2" s="1">
        <v>22441</v>
      </c>
      <c r="D2" s="1">
        <v>27644</v>
      </c>
      <c r="E2" s="1">
        <v>45174</v>
      </c>
      <c r="F2">
        <f>D2/C2</f>
        <v>1.2318524129940733</v>
      </c>
      <c r="G2">
        <f>E2/B2</f>
        <v>0.42261347902555851</v>
      </c>
      <c r="H2">
        <f>F2/G2</f>
        <v>2.9148441167433146</v>
      </c>
    </row>
    <row r="3" spans="1:8" x14ac:dyDescent="0.2">
      <c r="A3">
        <v>2</v>
      </c>
      <c r="B3" s="1">
        <v>102352</v>
      </c>
      <c r="C3" s="1">
        <v>19963</v>
      </c>
      <c r="D3" s="1">
        <v>22710</v>
      </c>
      <c r="E3" s="1">
        <v>47519</v>
      </c>
      <c r="F3">
        <f>D3/C3</f>
        <v>1.1376045684516356</v>
      </c>
      <c r="G3">
        <f>E3/B3</f>
        <v>0.46427036110676878</v>
      </c>
      <c r="H3">
        <f>F3/G3</f>
        <v>2.4503062520289109</v>
      </c>
    </row>
    <row r="4" spans="1:8" x14ac:dyDescent="0.2">
      <c r="A4">
        <v>3</v>
      </c>
      <c r="B4" s="1">
        <v>143131</v>
      </c>
      <c r="C4" s="1">
        <v>21427</v>
      </c>
      <c r="D4" s="1">
        <v>28109</v>
      </c>
      <c r="E4" s="1">
        <v>2662</v>
      </c>
      <c r="F4">
        <f>D4/C4</f>
        <v>1.311849535632613</v>
      </c>
      <c r="G4">
        <f>E4/B4</f>
        <v>1.8598346968860695E-2</v>
      </c>
      <c r="H4">
        <f>F4/G4</f>
        <v>70.535813630590354</v>
      </c>
    </row>
    <row r="5" spans="1:8" x14ac:dyDescent="0.2">
      <c r="A5">
        <v>4</v>
      </c>
      <c r="B5" s="1">
        <v>105762</v>
      </c>
      <c r="C5" s="1">
        <v>21007</v>
      </c>
      <c r="D5" s="1">
        <v>21942</v>
      </c>
      <c r="E5" s="1">
        <v>17248</v>
      </c>
      <c r="F5">
        <f>D5/C5</f>
        <v>1.0445089731994097</v>
      </c>
      <c r="G5">
        <f>E5/B5</f>
        <v>0.16308314895709233</v>
      </c>
      <c r="H5">
        <f>F5/G5</f>
        <v>6.4047633362428096</v>
      </c>
    </row>
    <row r="6" spans="1:8" x14ac:dyDescent="0.2">
      <c r="A6">
        <v>5</v>
      </c>
      <c r="B6" s="1">
        <v>66079</v>
      </c>
      <c r="C6" s="1">
        <v>37030</v>
      </c>
      <c r="D6" s="1">
        <v>56413</v>
      </c>
      <c r="E6" s="1">
        <v>82246</v>
      </c>
      <c r="F6">
        <f>D6/C6</f>
        <v>1.5234404536862003</v>
      </c>
      <c r="G6">
        <f>E6/B6</f>
        <v>1.244661692822228</v>
      </c>
      <c r="H6">
        <f>F6/G6</f>
        <v>1.2239795459855849</v>
      </c>
    </row>
    <row r="7" spans="1:8" x14ac:dyDescent="0.2">
      <c r="A7">
        <v>6</v>
      </c>
      <c r="B7" s="1">
        <v>75128</v>
      </c>
      <c r="C7" s="1">
        <v>41059</v>
      </c>
      <c r="D7" s="1">
        <v>58961</v>
      </c>
      <c r="E7" s="1">
        <v>81160</v>
      </c>
      <c r="F7">
        <f>D7/C7</f>
        <v>1.4360067220341459</v>
      </c>
      <c r="G7">
        <f>E7/B7</f>
        <v>1.0802896390160792</v>
      </c>
      <c r="H7">
        <f>F7/G7</f>
        <v>1.329279361914506</v>
      </c>
    </row>
    <row r="8" spans="1:8" x14ac:dyDescent="0.2">
      <c r="A8">
        <v>7</v>
      </c>
      <c r="B8" s="1">
        <v>59299</v>
      </c>
      <c r="C8" s="1">
        <v>35691</v>
      </c>
      <c r="D8" s="1">
        <v>50669</v>
      </c>
      <c r="E8" s="1">
        <v>105240</v>
      </c>
      <c r="F8">
        <f>D8/C8</f>
        <v>1.4196576167661314</v>
      </c>
      <c r="G8">
        <f>E8/B8</f>
        <v>1.7747348184623686</v>
      </c>
      <c r="H8">
        <f>F8/G8</f>
        <v>0.79992661551325384</v>
      </c>
    </row>
    <row r="9" spans="1:8" x14ac:dyDescent="0.2">
      <c r="A9">
        <v>8</v>
      </c>
      <c r="B9" s="1">
        <v>59336</v>
      </c>
      <c r="C9" s="1">
        <v>40482</v>
      </c>
      <c r="D9" s="1">
        <v>52758</v>
      </c>
      <c r="E9" s="1">
        <v>77271</v>
      </c>
      <c r="F9">
        <f>D9/C9</f>
        <v>1.303245887060916</v>
      </c>
      <c r="G9">
        <f>E9/B9</f>
        <v>1.3022616961035458</v>
      </c>
      <c r="H9">
        <f>F9/G9</f>
        <v>1.000755755129952</v>
      </c>
    </row>
    <row r="10" spans="1:8" x14ac:dyDescent="0.2">
      <c r="A10">
        <v>9</v>
      </c>
      <c r="B10" s="1">
        <v>49883</v>
      </c>
      <c r="C10" s="1">
        <v>52248</v>
      </c>
      <c r="D10" s="1">
        <v>54761</v>
      </c>
      <c r="E10" s="1">
        <v>57880</v>
      </c>
      <c r="F10">
        <f>D10/C10</f>
        <v>1.0480975348338692</v>
      </c>
      <c r="G10">
        <f>E10/B10</f>
        <v>1.1603151374215666</v>
      </c>
      <c r="H10">
        <f>F10/G10</f>
        <v>0.90328696147404797</v>
      </c>
    </row>
    <row r="11" spans="1:8" x14ac:dyDescent="0.2">
      <c r="A11">
        <v>10</v>
      </c>
      <c r="B11" s="1">
        <v>55921</v>
      </c>
      <c r="C11" s="1">
        <v>37822</v>
      </c>
      <c r="D11" s="1">
        <v>50943</v>
      </c>
      <c r="E11" s="1">
        <v>79307</v>
      </c>
      <c r="F11">
        <f>D11/C11</f>
        <v>1.3469144942097193</v>
      </c>
      <c r="G11">
        <f>E11/B11</f>
        <v>1.4181970994796231</v>
      </c>
      <c r="H11">
        <f>F11/G11</f>
        <v>0.94973716608498249</v>
      </c>
    </row>
    <row r="12" spans="1:8" x14ac:dyDescent="0.2">
      <c r="A12">
        <v>11</v>
      </c>
      <c r="B12" s="1">
        <v>53575</v>
      </c>
      <c r="C12" s="1">
        <v>49408</v>
      </c>
      <c r="D12" s="1">
        <v>58846</v>
      </c>
      <c r="E12" s="1">
        <v>30590</v>
      </c>
      <c r="F12">
        <f>D12/C12</f>
        <v>1.1910216968911918</v>
      </c>
      <c r="G12">
        <f>E12/B12</f>
        <v>0.57097526831544565</v>
      </c>
      <c r="H12">
        <f>F12/G12</f>
        <v>2.0859427071247336</v>
      </c>
    </row>
    <row r="13" spans="1:8" x14ac:dyDescent="0.2">
      <c r="A13">
        <v>12</v>
      </c>
      <c r="B13" s="1">
        <v>37491</v>
      </c>
      <c r="C13" s="1">
        <v>30390</v>
      </c>
      <c r="D13" s="1">
        <v>34350</v>
      </c>
      <c r="E13" s="1">
        <v>59434</v>
      </c>
      <c r="F13">
        <f>D13/C13</f>
        <v>1.1303060217176704</v>
      </c>
      <c r="G13">
        <f>E13/B13</f>
        <v>1.5852871355792058</v>
      </c>
      <c r="H13">
        <f>F13/G13</f>
        <v>0.71299766228450345</v>
      </c>
    </row>
    <row r="14" spans="1:8" x14ac:dyDescent="0.2">
      <c r="A14">
        <v>13</v>
      </c>
      <c r="B14" s="1">
        <v>16976</v>
      </c>
      <c r="C14" s="1">
        <v>16172</v>
      </c>
      <c r="D14" s="1">
        <v>14782</v>
      </c>
      <c r="E14" s="1">
        <v>67863</v>
      </c>
      <c r="F14">
        <f>D14/C14</f>
        <v>0.91404897353450409</v>
      </c>
      <c r="G14">
        <f>E14/B14</f>
        <v>3.9975848256361921</v>
      </c>
      <c r="H14">
        <f>F14/G14</f>
        <v>0.22865030096992089</v>
      </c>
    </row>
    <row r="15" spans="1:8" x14ac:dyDescent="0.2">
      <c r="A15">
        <v>14</v>
      </c>
      <c r="B15" s="1">
        <v>39164</v>
      </c>
      <c r="C15" s="1">
        <v>27705</v>
      </c>
      <c r="D15" s="1">
        <v>35001</v>
      </c>
      <c r="E15" s="1">
        <v>74925</v>
      </c>
      <c r="F15">
        <f>D15/C15</f>
        <v>1.2633459664320519</v>
      </c>
      <c r="G15">
        <f>E15/B15</f>
        <v>1.9131089776325196</v>
      </c>
      <c r="H15">
        <f>F15/G15</f>
        <v>0.66036278183977148</v>
      </c>
    </row>
    <row r="16" spans="1:8" x14ac:dyDescent="0.2">
      <c r="A16">
        <v>15</v>
      </c>
      <c r="B16" s="1">
        <v>36984</v>
      </c>
      <c r="C16" s="1">
        <v>28963</v>
      </c>
      <c r="D16" s="1">
        <v>31702</v>
      </c>
      <c r="E16" s="1">
        <v>116329</v>
      </c>
      <c r="F16">
        <f>D16/C16</f>
        <v>1.0945689327763009</v>
      </c>
      <c r="G16">
        <f>E16/B16</f>
        <v>3.1453871944624701</v>
      </c>
      <c r="H16">
        <f>F16/G16</f>
        <v>0.34799179404790476</v>
      </c>
    </row>
    <row r="17" spans="1:8" x14ac:dyDescent="0.2">
      <c r="A17">
        <v>16</v>
      </c>
      <c r="B17" s="1">
        <v>33068</v>
      </c>
      <c r="C17" s="1">
        <v>23589</v>
      </c>
      <c r="D17" s="1">
        <v>25306</v>
      </c>
      <c r="E17" s="1">
        <v>60926</v>
      </c>
      <c r="F17">
        <f>D17/C17</f>
        <v>1.0727881639747341</v>
      </c>
      <c r="G17">
        <f>E17/B17</f>
        <v>1.8424458691181806</v>
      </c>
      <c r="H17">
        <f>F17/G17</f>
        <v>0.58226305692670632</v>
      </c>
    </row>
    <row r="18" spans="1:8" x14ac:dyDescent="0.2">
      <c r="A18">
        <v>17</v>
      </c>
      <c r="B18" s="1">
        <v>32443</v>
      </c>
      <c r="C18" s="1">
        <v>22895</v>
      </c>
      <c r="D18" s="1">
        <v>23117</v>
      </c>
      <c r="E18" s="1">
        <v>69989</v>
      </c>
      <c r="F18">
        <f>D18/C18</f>
        <v>1.0096964402708015</v>
      </c>
      <c r="G18">
        <f>E18/B18</f>
        <v>2.157291249267947</v>
      </c>
      <c r="H18">
        <f>F18/G18</f>
        <v>0.46803900058160014</v>
      </c>
    </row>
    <row r="19" spans="1:8" x14ac:dyDescent="0.2">
      <c r="A19">
        <v>18</v>
      </c>
      <c r="B19" s="1">
        <v>42288</v>
      </c>
      <c r="C19" s="1">
        <v>54891</v>
      </c>
      <c r="D19" s="1">
        <v>31756</v>
      </c>
      <c r="E19" s="1">
        <v>65484</v>
      </c>
      <c r="F19">
        <f>D19/C19</f>
        <v>0.57852835619682641</v>
      </c>
      <c r="G19">
        <f>E19/B19</f>
        <v>1.5485244040862656</v>
      </c>
      <c r="H19">
        <f>F19/G19</f>
        <v>0.3735997667651853</v>
      </c>
    </row>
    <row r="20" spans="1:8" x14ac:dyDescent="0.2">
      <c r="A20">
        <v>19</v>
      </c>
      <c r="B20" s="1">
        <v>53849</v>
      </c>
      <c r="C20" s="1">
        <v>34536</v>
      </c>
      <c r="D20" s="1">
        <v>52718</v>
      </c>
      <c r="E20" s="1">
        <v>72300</v>
      </c>
      <c r="F20">
        <f>D20/C20</f>
        <v>1.5264651378271947</v>
      </c>
      <c r="G20">
        <f>E20/B20</f>
        <v>1.3426433174246504</v>
      </c>
      <c r="H20">
        <f>F20/G20</f>
        <v>1.1369103901363293</v>
      </c>
    </row>
    <row r="21" spans="1:8" x14ac:dyDescent="0.2">
      <c r="A21">
        <v>20</v>
      </c>
      <c r="B21" s="1">
        <v>77752</v>
      </c>
      <c r="C21" s="1">
        <v>33929</v>
      </c>
      <c r="D21" s="1">
        <v>57961</v>
      </c>
      <c r="E21" s="1">
        <v>55492</v>
      </c>
      <c r="F21">
        <f>D21/C21</f>
        <v>1.708302631966754</v>
      </c>
      <c r="G21">
        <f>E21/B21</f>
        <v>0.71370511369482459</v>
      </c>
      <c r="H21">
        <f>F21/G21</f>
        <v>2.3935692755834905</v>
      </c>
    </row>
    <row r="22" spans="1:8" x14ac:dyDescent="0.2">
      <c r="A22">
        <v>21</v>
      </c>
      <c r="B22" s="1">
        <v>29229</v>
      </c>
      <c r="C22" s="1">
        <v>34243</v>
      </c>
      <c r="D22" s="1">
        <v>36978</v>
      </c>
      <c r="E22" s="1">
        <v>85877</v>
      </c>
      <c r="F22">
        <f>D22/C22</f>
        <v>1.0798703384633355</v>
      </c>
      <c r="G22">
        <f>E22/B22</f>
        <v>2.9380751992883778</v>
      </c>
      <c r="H22">
        <f>F22/G22</f>
        <v>0.36754346475709254</v>
      </c>
    </row>
    <row r="23" spans="1:8" x14ac:dyDescent="0.2">
      <c r="A23">
        <v>22</v>
      </c>
      <c r="B23" s="1">
        <v>36558</v>
      </c>
      <c r="C23" s="1">
        <v>24920</v>
      </c>
      <c r="D23" s="1">
        <v>34230</v>
      </c>
      <c r="E23" s="1">
        <v>55832</v>
      </c>
      <c r="F23">
        <f>D23/C23</f>
        <v>1.3735955056179776</v>
      </c>
      <c r="G23">
        <f>E23/B23</f>
        <v>1.5272170250013677</v>
      </c>
      <c r="H23">
        <f>F23/G23</f>
        <v>0.89941081269490664</v>
      </c>
    </row>
    <row r="24" spans="1:8" x14ac:dyDescent="0.2">
      <c r="A24">
        <v>23</v>
      </c>
      <c r="B24" s="1">
        <v>25421</v>
      </c>
      <c r="C24" s="1">
        <v>29467</v>
      </c>
      <c r="D24" s="1">
        <v>25696</v>
      </c>
      <c r="E24" s="1">
        <v>92091</v>
      </c>
      <c r="F24">
        <f>D24/C24</f>
        <v>0.87202633454372691</v>
      </c>
      <c r="G24">
        <f>E24/B24</f>
        <v>3.6226348294716968</v>
      </c>
      <c r="H24">
        <f>F24/G24</f>
        <v>0.24071604663252741</v>
      </c>
    </row>
    <row r="25" spans="1:8" x14ac:dyDescent="0.2">
      <c r="A25">
        <v>24</v>
      </c>
      <c r="B25" s="1">
        <v>43805</v>
      </c>
      <c r="C25" s="1">
        <v>24787</v>
      </c>
      <c r="D25" s="1">
        <v>33865</v>
      </c>
      <c r="E25" s="1">
        <v>52494</v>
      </c>
      <c r="F25">
        <f>D25/C25</f>
        <v>1.3662403679348045</v>
      </c>
      <c r="G25">
        <f>E25/B25</f>
        <v>1.1983563520146101</v>
      </c>
      <c r="H25">
        <f>F25/G25</f>
        <v>1.1400952359771426</v>
      </c>
    </row>
    <row r="26" spans="1:8" x14ac:dyDescent="0.2">
      <c r="A26">
        <v>25</v>
      </c>
      <c r="B26" s="1">
        <v>56168</v>
      </c>
      <c r="C26" s="1">
        <v>36932</v>
      </c>
      <c r="D26" s="1">
        <v>44339</v>
      </c>
      <c r="E26" s="1">
        <v>62805</v>
      </c>
      <c r="F26">
        <f>D26/C26</f>
        <v>1.2005577818693816</v>
      </c>
      <c r="G26">
        <f>E26/B26</f>
        <v>1.1181633670417319</v>
      </c>
      <c r="H26">
        <f>F26/G26</f>
        <v>1.0736872779562046</v>
      </c>
    </row>
    <row r="27" spans="1:8" x14ac:dyDescent="0.2">
      <c r="A27">
        <v>26</v>
      </c>
      <c r="B27" s="1">
        <v>30205</v>
      </c>
      <c r="C27" s="1">
        <v>21889</v>
      </c>
      <c r="D27" s="1">
        <v>23760</v>
      </c>
      <c r="E27" s="1">
        <v>69058</v>
      </c>
      <c r="F27">
        <f>D27/C27</f>
        <v>1.0854767234684088</v>
      </c>
      <c r="G27">
        <f>E27/B27</f>
        <v>2.2863102135408044</v>
      </c>
      <c r="H27">
        <f>F27/G27</f>
        <v>0.47477228463557142</v>
      </c>
    </row>
    <row r="28" spans="1:8" x14ac:dyDescent="0.2">
      <c r="A28">
        <v>27</v>
      </c>
      <c r="B28" s="1">
        <v>61982</v>
      </c>
      <c r="C28" s="1">
        <v>34899</v>
      </c>
      <c r="D28" s="1">
        <v>39394</v>
      </c>
      <c r="E28" s="1">
        <v>55267</v>
      </c>
      <c r="F28">
        <f>D28/C28</f>
        <v>1.1288002521562222</v>
      </c>
      <c r="G28">
        <f>E28/B28</f>
        <v>0.89166209544706532</v>
      </c>
      <c r="H28">
        <f>F28/G28</f>
        <v>1.2659506980503186</v>
      </c>
    </row>
    <row r="29" spans="1:8" x14ac:dyDescent="0.2">
      <c r="A29">
        <v>28</v>
      </c>
      <c r="B29" s="1">
        <v>55271</v>
      </c>
      <c r="C29" s="1">
        <v>39631</v>
      </c>
      <c r="D29" s="1">
        <v>47197</v>
      </c>
      <c r="E29" s="1">
        <v>76293</v>
      </c>
      <c r="F29">
        <f>D29/C29</f>
        <v>1.1909111554086447</v>
      </c>
      <c r="G29">
        <f>E29/B29</f>
        <v>1.3803441225959363</v>
      </c>
      <c r="H29">
        <f>F29/G29</f>
        <v>0.8627639556786495</v>
      </c>
    </row>
    <row r="30" spans="1:8" x14ac:dyDescent="0.2">
      <c r="A30">
        <v>29</v>
      </c>
      <c r="B30" s="1">
        <v>44567</v>
      </c>
      <c r="C30" s="1">
        <v>41519</v>
      </c>
      <c r="D30" s="1">
        <v>42386</v>
      </c>
      <c r="E30" s="1">
        <v>65754</v>
      </c>
      <c r="F30">
        <f>D30/C30</f>
        <v>1.0208820058286567</v>
      </c>
      <c r="G30">
        <f>E30/B30</f>
        <v>1.4753965938923419</v>
      </c>
      <c r="H30">
        <f>F30/G30</f>
        <v>0.69193734759506254</v>
      </c>
    </row>
    <row r="31" spans="1:8" x14ac:dyDescent="0.2">
      <c r="A31">
        <v>30</v>
      </c>
      <c r="B31" s="1">
        <v>90332</v>
      </c>
      <c r="C31" s="1">
        <v>33224</v>
      </c>
      <c r="D31" s="1">
        <v>57115</v>
      </c>
      <c r="E31" s="1">
        <v>24188</v>
      </c>
      <c r="F31">
        <f>D31/C31</f>
        <v>1.7190886106429086</v>
      </c>
      <c r="G31">
        <f>E31/B31</f>
        <v>0.26776778993047867</v>
      </c>
      <c r="H31">
        <f>F31/G31</f>
        <v>6.4200724481807185</v>
      </c>
    </row>
    <row r="32" spans="1:8" x14ac:dyDescent="0.2">
      <c r="A32">
        <v>31</v>
      </c>
      <c r="B32" s="1">
        <v>65573</v>
      </c>
      <c r="C32" s="1">
        <v>34588</v>
      </c>
      <c r="D32" s="1">
        <v>50069</v>
      </c>
      <c r="E32" s="1">
        <v>35729</v>
      </c>
      <c r="F32">
        <f>D32/C32</f>
        <v>1.447582976754944</v>
      </c>
      <c r="G32">
        <f>E32/B32</f>
        <v>0.54487365226541407</v>
      </c>
      <c r="H32">
        <f>F32/G32</f>
        <v>2.6567314656092238</v>
      </c>
    </row>
    <row r="33" spans="1:8" x14ac:dyDescent="0.2">
      <c r="A33">
        <v>32</v>
      </c>
      <c r="B33" s="1">
        <v>43226</v>
      </c>
      <c r="C33" s="1">
        <v>34539</v>
      </c>
      <c r="D33" s="1">
        <v>38630</v>
      </c>
      <c r="E33" s="1">
        <v>48419</v>
      </c>
      <c r="F33">
        <f>D33/C33</f>
        <v>1.1184458148759373</v>
      </c>
      <c r="G33">
        <f>E33/B33</f>
        <v>1.12013602924166</v>
      </c>
      <c r="H33">
        <f>F33/G33</f>
        <v>0.99849106329802906</v>
      </c>
    </row>
    <row r="34" spans="1:8" x14ac:dyDescent="0.2">
      <c r="A34">
        <v>33</v>
      </c>
      <c r="B34" s="1">
        <v>48635</v>
      </c>
      <c r="C34" s="1">
        <v>37132</v>
      </c>
      <c r="D34" s="1">
        <v>47805</v>
      </c>
      <c r="E34" s="1">
        <v>65616</v>
      </c>
      <c r="F34">
        <f>D34/C34</f>
        <v>1.2874340191748357</v>
      </c>
      <c r="G34">
        <f>E34/B34</f>
        <v>1.3491518453788425</v>
      </c>
      <c r="H34">
        <f>F34/G34</f>
        <v>0.95425435141685155</v>
      </c>
    </row>
    <row r="35" spans="1:8" x14ac:dyDescent="0.2">
      <c r="A35">
        <v>34</v>
      </c>
      <c r="B35" s="1">
        <v>46232</v>
      </c>
      <c r="C35" s="1">
        <v>32835</v>
      </c>
      <c r="D35" s="1">
        <v>47520</v>
      </c>
      <c r="E35" s="1">
        <v>50249</v>
      </c>
      <c r="F35">
        <f>D35/C35</f>
        <v>1.4472361809045227</v>
      </c>
      <c r="G35">
        <f>E35/B35</f>
        <v>1.0868878698736806</v>
      </c>
      <c r="H35">
        <f>F35/G35</f>
        <v>1.3315413862082408</v>
      </c>
    </row>
    <row r="36" spans="1:8" x14ac:dyDescent="0.2">
      <c r="A36">
        <v>35</v>
      </c>
      <c r="B36" s="1">
        <v>88305</v>
      </c>
      <c r="C36" s="1">
        <v>32677</v>
      </c>
      <c r="D36" s="1">
        <v>42756</v>
      </c>
      <c r="E36" s="1">
        <v>54931</v>
      </c>
      <c r="F36">
        <f>D36/C36</f>
        <v>1.3084432475441441</v>
      </c>
      <c r="G36">
        <f>E36/B36</f>
        <v>0.62205990600758732</v>
      </c>
      <c r="H36">
        <f>F36/G36</f>
        <v>2.103403924457695</v>
      </c>
    </row>
    <row r="37" spans="1:8" x14ac:dyDescent="0.2">
      <c r="A37">
        <v>36</v>
      </c>
      <c r="B37" s="1">
        <v>98284</v>
      </c>
      <c r="C37" s="1">
        <v>31267</v>
      </c>
      <c r="D37" s="1">
        <v>37945</v>
      </c>
      <c r="E37" s="1">
        <v>134137</v>
      </c>
      <c r="F37">
        <f>D37/C37</f>
        <v>1.2135798125819555</v>
      </c>
      <c r="G37">
        <f>E37/B37</f>
        <v>1.3647897928452239</v>
      </c>
      <c r="H37">
        <f>F37/G37</f>
        <v>0.88920639569846438</v>
      </c>
    </row>
    <row r="38" spans="1:8" x14ac:dyDescent="0.2">
      <c r="A38">
        <v>37</v>
      </c>
      <c r="B38" s="1">
        <v>90319</v>
      </c>
      <c r="C38" s="1">
        <v>37560</v>
      </c>
      <c r="D38" s="1">
        <v>45912</v>
      </c>
      <c r="E38" s="1">
        <v>76045</v>
      </c>
      <c r="F38">
        <f>D38/C38</f>
        <v>1.2223642172523961</v>
      </c>
      <c r="G38">
        <f>E38/B38</f>
        <v>0.84196016342076418</v>
      </c>
      <c r="H38">
        <f>F38/G38</f>
        <v>1.4518076630681722</v>
      </c>
    </row>
    <row r="39" spans="1:8" x14ac:dyDescent="0.2">
      <c r="A39">
        <v>38</v>
      </c>
      <c r="B39" s="1">
        <v>100717</v>
      </c>
      <c r="C39" s="1">
        <v>39515</v>
      </c>
      <c r="D39" s="1">
        <v>42938</v>
      </c>
      <c r="E39" s="1">
        <v>118981</v>
      </c>
      <c r="F39">
        <f>D39/C39</f>
        <v>1.0866253321523471</v>
      </c>
      <c r="G39">
        <f>E39/B39</f>
        <v>1.1813397936793193</v>
      </c>
      <c r="H39">
        <f>F39/G39</f>
        <v>0.91982453987097057</v>
      </c>
    </row>
    <row r="40" spans="1:8" x14ac:dyDescent="0.2">
      <c r="A40">
        <v>39</v>
      </c>
      <c r="B40" s="1">
        <v>84105</v>
      </c>
      <c r="C40" s="1">
        <v>35802</v>
      </c>
      <c r="D40" s="1">
        <v>33672</v>
      </c>
      <c r="E40" s="1">
        <v>142148</v>
      </c>
      <c r="F40">
        <f>D40/C40</f>
        <v>0.94050611697670516</v>
      </c>
      <c r="G40">
        <f>E40/B40</f>
        <v>1.6901254384400453</v>
      </c>
      <c r="H40">
        <f>F40/G40</f>
        <v>0.55647119177424786</v>
      </c>
    </row>
    <row r="41" spans="1:8" x14ac:dyDescent="0.2">
      <c r="A41">
        <v>40</v>
      </c>
      <c r="B41" s="1">
        <v>89642</v>
      </c>
      <c r="C41" s="1">
        <v>38284</v>
      </c>
      <c r="D41" s="1">
        <v>38444</v>
      </c>
      <c r="E41" s="1">
        <v>121175</v>
      </c>
      <c r="F41">
        <f>D41/C41</f>
        <v>1.004179291610072</v>
      </c>
      <c r="G41">
        <f>E41/B41</f>
        <v>1.3517659132995694</v>
      </c>
      <c r="H41">
        <f>F41/G41</f>
        <v>0.7428647828224475</v>
      </c>
    </row>
    <row r="42" spans="1:8" x14ac:dyDescent="0.2">
      <c r="A42">
        <v>41</v>
      </c>
      <c r="B42" s="1">
        <v>72503</v>
      </c>
      <c r="C42" s="1">
        <v>37889</v>
      </c>
      <c r="D42" s="1">
        <v>36384</v>
      </c>
      <c r="E42" s="1">
        <v>146375</v>
      </c>
      <c r="F42">
        <f>D42/C42</f>
        <v>0.96027870886009137</v>
      </c>
      <c r="G42">
        <f>E42/B42</f>
        <v>2.0188819772974913</v>
      </c>
      <c r="H42">
        <f>F42/G42</f>
        <v>0.47564875988716104</v>
      </c>
    </row>
    <row r="43" spans="1:8" x14ac:dyDescent="0.2">
      <c r="A43">
        <v>42</v>
      </c>
      <c r="B43" s="1">
        <v>53550</v>
      </c>
      <c r="C43" s="1">
        <v>26450</v>
      </c>
      <c r="D43" s="1">
        <v>24907</v>
      </c>
      <c r="E43" s="1">
        <v>124046</v>
      </c>
      <c r="F43">
        <f>D43/C43</f>
        <v>0.94166351606805287</v>
      </c>
      <c r="G43">
        <f>E43/B43</f>
        <v>2.3164519140989728</v>
      </c>
      <c r="H43">
        <f>F43/G43</f>
        <v>0.40651114332944421</v>
      </c>
    </row>
    <row r="44" spans="1:8" x14ac:dyDescent="0.2">
      <c r="A44">
        <v>43</v>
      </c>
      <c r="B44" s="1">
        <v>76602</v>
      </c>
      <c r="C44" s="1">
        <v>32399</v>
      </c>
      <c r="D44" s="1">
        <v>40041</v>
      </c>
      <c r="E44" s="1">
        <v>95952</v>
      </c>
      <c r="F44">
        <f>D44/C44</f>
        <v>1.2358714775147381</v>
      </c>
      <c r="G44">
        <f>E44/B44</f>
        <v>1.2526043706430641</v>
      </c>
      <c r="H44">
        <f>F44/G44</f>
        <v>0.98664151784834064</v>
      </c>
    </row>
    <row r="45" spans="1:8" x14ac:dyDescent="0.2">
      <c r="A45">
        <v>44</v>
      </c>
      <c r="B45" s="1">
        <v>99990</v>
      </c>
      <c r="C45" s="1">
        <v>46527</v>
      </c>
      <c r="D45" s="1">
        <v>52606</v>
      </c>
      <c r="E45" s="1">
        <v>13057</v>
      </c>
      <c r="F45">
        <f>D45/C45</f>
        <v>1.1306553184172632</v>
      </c>
      <c r="G45">
        <f>E45/B45</f>
        <v>0.13058305830583058</v>
      </c>
      <c r="H45">
        <f>F45/G45</f>
        <v>8.6585146119738177</v>
      </c>
    </row>
    <row r="46" spans="1:8" x14ac:dyDescent="0.2">
      <c r="A46">
        <v>45</v>
      </c>
      <c r="B46" s="1">
        <v>92836</v>
      </c>
      <c r="C46" s="1">
        <v>41155</v>
      </c>
      <c r="D46" s="1">
        <v>49429</v>
      </c>
      <c r="E46" s="1">
        <v>120565</v>
      </c>
      <c r="F46">
        <f>D46/C46</f>
        <v>1.2010448305187704</v>
      </c>
      <c r="G46">
        <f>E46/B46</f>
        <v>1.2986880089620405</v>
      </c>
      <c r="H46">
        <f>F46/G46</f>
        <v>0.92481398321271158</v>
      </c>
    </row>
    <row r="47" spans="1:8" x14ac:dyDescent="0.2">
      <c r="A47">
        <v>46</v>
      </c>
      <c r="B47" s="1">
        <v>118471</v>
      </c>
      <c r="C47" s="1">
        <v>35851</v>
      </c>
      <c r="D47" s="1">
        <v>63390</v>
      </c>
      <c r="E47" s="1">
        <v>84639</v>
      </c>
      <c r="F47">
        <f>D47/C47</f>
        <v>1.7681515159967645</v>
      </c>
      <c r="G47">
        <f>E47/B47</f>
        <v>0.71442800347764435</v>
      </c>
      <c r="H47">
        <f>F47/G47</f>
        <v>2.4749191064598195</v>
      </c>
    </row>
    <row r="48" spans="1:8" x14ac:dyDescent="0.2">
      <c r="A48">
        <v>47</v>
      </c>
      <c r="B48" s="1">
        <v>71659</v>
      </c>
      <c r="C48" s="1">
        <v>47522</v>
      </c>
      <c r="D48" s="1">
        <v>45465</v>
      </c>
      <c r="E48" s="1">
        <v>95135</v>
      </c>
      <c r="F48">
        <f>D48/C48</f>
        <v>0.95671478473128235</v>
      </c>
      <c r="G48">
        <f>E48/B48</f>
        <v>1.3276071393683975</v>
      </c>
      <c r="H48">
        <f>F48/G48</f>
        <v>0.72063094296587971</v>
      </c>
    </row>
    <row r="49" spans="1:8" x14ac:dyDescent="0.2">
      <c r="A49">
        <v>48</v>
      </c>
      <c r="B49" s="1">
        <v>97321</v>
      </c>
      <c r="C49" s="1">
        <v>40269</v>
      </c>
      <c r="D49" s="1">
        <v>56040</v>
      </c>
      <c r="E49" s="1">
        <v>99330</v>
      </c>
      <c r="F49">
        <f>D49/C49</f>
        <v>1.3916412128436266</v>
      </c>
      <c r="G49">
        <f>E49/B49</f>
        <v>1.020643026684888</v>
      </c>
      <c r="H49">
        <f>F49/G49</f>
        <v>1.3634945582921032</v>
      </c>
    </row>
    <row r="50" spans="1:8" x14ac:dyDescent="0.2">
      <c r="A50">
        <v>49</v>
      </c>
      <c r="B50" s="1">
        <v>87571</v>
      </c>
      <c r="C50" s="1">
        <v>36397</v>
      </c>
      <c r="D50" s="1">
        <v>56758</v>
      </c>
      <c r="E50" s="1">
        <v>76164</v>
      </c>
      <c r="F50">
        <f>D50/C50</f>
        <v>1.5594142374371514</v>
      </c>
      <c r="G50">
        <f>E50/B50</f>
        <v>0.86973998241426953</v>
      </c>
      <c r="H50">
        <f>F50/G50</f>
        <v>1.7929660231422824</v>
      </c>
    </row>
    <row r="51" spans="1:8" x14ac:dyDescent="0.2">
      <c r="A51">
        <v>50</v>
      </c>
      <c r="B51" s="1">
        <v>94316</v>
      </c>
      <c r="C51" s="1">
        <v>41960</v>
      </c>
      <c r="D51" s="1">
        <v>53412</v>
      </c>
      <c r="E51" s="1">
        <v>79188</v>
      </c>
      <c r="F51">
        <f>D51/C51</f>
        <v>1.2729265967588179</v>
      </c>
      <c r="G51">
        <f>E51/B51</f>
        <v>0.83960303660036473</v>
      </c>
      <c r="H51">
        <f>F51/G51</f>
        <v>1.5161052798391761</v>
      </c>
    </row>
    <row r="52" spans="1:8" x14ac:dyDescent="0.2">
      <c r="A52">
        <v>51</v>
      </c>
      <c r="B52" s="1">
        <v>61737</v>
      </c>
      <c r="C52" s="1">
        <v>42343</v>
      </c>
      <c r="D52" s="1">
        <v>41141</v>
      </c>
      <c r="E52" s="1">
        <v>49637</v>
      </c>
      <c r="F52">
        <f>D52/C52</f>
        <v>0.97161278133339635</v>
      </c>
      <c r="G52">
        <f>E52/B52</f>
        <v>0.80400732137939968</v>
      </c>
      <c r="H52">
        <f>F52/G52</f>
        <v>1.2084626041295785</v>
      </c>
    </row>
    <row r="53" spans="1:8" x14ac:dyDescent="0.2">
      <c r="A53">
        <v>52</v>
      </c>
      <c r="B53" s="1">
        <v>78849</v>
      </c>
      <c r="C53" s="1">
        <v>34114</v>
      </c>
      <c r="D53" s="1">
        <v>46786</v>
      </c>
      <c r="E53" s="1">
        <v>65085</v>
      </c>
      <c r="F53">
        <f>D53/C53</f>
        <v>1.3714603974907662</v>
      </c>
      <c r="G53">
        <f>E53/B53</f>
        <v>0.8254384963664726</v>
      </c>
      <c r="H53">
        <f>F53/G53</f>
        <v>1.6614931379234759</v>
      </c>
    </row>
    <row r="54" spans="1:8" x14ac:dyDescent="0.2">
      <c r="A54">
        <v>53</v>
      </c>
      <c r="B54" s="1">
        <v>72683</v>
      </c>
      <c r="C54" s="1">
        <v>32845</v>
      </c>
      <c r="D54" s="1">
        <v>47373</v>
      </c>
      <c r="E54" s="1">
        <v>103119</v>
      </c>
      <c r="F54">
        <f>D54/C54</f>
        <v>1.4423199878215862</v>
      </c>
      <c r="G54">
        <f>E54/B54</f>
        <v>1.4187499140101536</v>
      </c>
      <c r="H54">
        <f>F54/G54</f>
        <v>1.0166132688916336</v>
      </c>
    </row>
    <row r="55" spans="1:8" x14ac:dyDescent="0.2">
      <c r="A55">
        <v>54</v>
      </c>
      <c r="B55" s="1">
        <v>75831</v>
      </c>
      <c r="C55" s="1">
        <v>38842</v>
      </c>
      <c r="D55" s="1">
        <v>50393</v>
      </c>
      <c r="E55" s="1">
        <v>28448</v>
      </c>
      <c r="F55">
        <f>D55/C55</f>
        <v>1.2973842747541322</v>
      </c>
      <c r="G55">
        <f>E55/B55</f>
        <v>0.37515000461552661</v>
      </c>
      <c r="H55">
        <f>F55/G55</f>
        <v>3.4583080335658254</v>
      </c>
    </row>
    <row r="56" spans="1:8" x14ac:dyDescent="0.2">
      <c r="A56">
        <v>55</v>
      </c>
      <c r="B56" s="1">
        <v>63411</v>
      </c>
      <c r="C56" s="1">
        <v>34400</v>
      </c>
      <c r="D56" s="1">
        <v>41307</v>
      </c>
      <c r="E56" s="1">
        <v>37250</v>
      </c>
      <c r="F56">
        <f>D56/C56</f>
        <v>1.2007848837209303</v>
      </c>
      <c r="G56">
        <f>E56/B56</f>
        <v>0.58743751084196749</v>
      </c>
      <c r="H56">
        <f>F56/G56</f>
        <v>2.0441065842047759</v>
      </c>
    </row>
    <row r="57" spans="1:8" x14ac:dyDescent="0.2">
      <c r="A57">
        <v>56</v>
      </c>
      <c r="B57" s="1">
        <v>89743</v>
      </c>
      <c r="C57" s="1">
        <v>61216</v>
      </c>
      <c r="D57" s="1">
        <v>75014</v>
      </c>
      <c r="E57" s="1">
        <v>3815</v>
      </c>
      <c r="F57">
        <f>D57/C57</f>
        <v>1.2253985886042864</v>
      </c>
      <c r="G57">
        <f>E57/B57</f>
        <v>4.2510279353264319E-2</v>
      </c>
      <c r="H57">
        <f>F57/G57</f>
        <v>28.825935920606678</v>
      </c>
    </row>
    <row r="58" spans="1:8" x14ac:dyDescent="0.2">
      <c r="A58">
        <v>57</v>
      </c>
      <c r="B58" s="1">
        <v>36086</v>
      </c>
      <c r="C58" s="1">
        <v>29910</v>
      </c>
      <c r="D58" s="1">
        <v>34528</v>
      </c>
      <c r="E58" s="1">
        <v>19491</v>
      </c>
      <c r="F58">
        <f>D58/C58</f>
        <v>1.1543965229020394</v>
      </c>
      <c r="G58">
        <f>E58/B58</f>
        <v>0.54012636479521148</v>
      </c>
      <c r="H58">
        <f>F58/G58</f>
        <v>2.1372711982680719</v>
      </c>
    </row>
    <row r="59" spans="1:8" x14ac:dyDescent="0.2">
      <c r="A59">
        <v>58</v>
      </c>
      <c r="B59" s="1">
        <v>38082</v>
      </c>
      <c r="C59" s="1">
        <v>39353</v>
      </c>
      <c r="D59" s="1">
        <v>44809</v>
      </c>
      <c r="E59" s="1">
        <v>63371</v>
      </c>
      <c r="F59">
        <f>D59/C59</f>
        <v>1.1386425431352121</v>
      </c>
      <c r="G59">
        <f>E59/B59</f>
        <v>1.6640670132871174</v>
      </c>
      <c r="H59">
        <f>F59/G59</f>
        <v>0.6842528179715508</v>
      </c>
    </row>
    <row r="60" spans="1:8" x14ac:dyDescent="0.2">
      <c r="A60">
        <v>59</v>
      </c>
      <c r="B60" s="1">
        <v>38980</v>
      </c>
      <c r="C60" s="1">
        <v>35461</v>
      </c>
      <c r="D60" s="1">
        <v>44612</v>
      </c>
      <c r="E60" s="1">
        <v>91202</v>
      </c>
      <c r="F60">
        <f>D60/C60</f>
        <v>1.2580581483883704</v>
      </c>
      <c r="G60">
        <f>E60/B60</f>
        <v>2.3397126731657258</v>
      </c>
      <c r="H60">
        <f>F60/G60</f>
        <v>0.53769771084163376</v>
      </c>
    </row>
    <row r="61" spans="1:8" x14ac:dyDescent="0.2">
      <c r="A61">
        <v>60</v>
      </c>
      <c r="B61" s="1">
        <v>50051</v>
      </c>
      <c r="C61" s="1">
        <v>44666</v>
      </c>
      <c r="D61" s="1">
        <v>48346</v>
      </c>
      <c r="E61" s="1">
        <v>76016</v>
      </c>
      <c r="F61">
        <f>D61/C61</f>
        <v>1.082389289392379</v>
      </c>
      <c r="G61">
        <f>E61/B61</f>
        <v>1.5187708537291962</v>
      </c>
      <c r="H61">
        <f>F61/G61</f>
        <v>0.71267452014546884</v>
      </c>
    </row>
    <row r="62" spans="1:8" x14ac:dyDescent="0.2">
      <c r="A62">
        <v>61</v>
      </c>
      <c r="B62" s="1">
        <v>38042</v>
      </c>
      <c r="C62" s="1">
        <v>38026</v>
      </c>
      <c r="D62" s="1">
        <v>35616</v>
      </c>
      <c r="E62" s="1">
        <v>110547</v>
      </c>
      <c r="F62">
        <f>D62/C62</f>
        <v>0.936622311050334</v>
      </c>
      <c r="G62">
        <f>E62/B62</f>
        <v>2.9059197728826036</v>
      </c>
      <c r="H62">
        <f>F62/G62</f>
        <v>0.32231526822959289</v>
      </c>
    </row>
    <row r="63" spans="1:8" x14ac:dyDescent="0.2">
      <c r="A63">
        <v>62</v>
      </c>
      <c r="B63" s="1">
        <v>55266</v>
      </c>
      <c r="C63" s="1">
        <v>43847</v>
      </c>
      <c r="D63" s="1">
        <v>45765</v>
      </c>
      <c r="E63" s="1">
        <v>72546</v>
      </c>
      <c r="F63">
        <f>D63/C63</f>
        <v>1.0437430154856662</v>
      </c>
      <c r="G63">
        <f>E63/B63</f>
        <v>1.3126696341331017</v>
      </c>
      <c r="H63">
        <f>F63/G63</f>
        <v>0.79513000708282788</v>
      </c>
    </row>
    <row r="64" spans="1:8" x14ac:dyDescent="0.2">
      <c r="A64">
        <v>63</v>
      </c>
      <c r="B64" s="1">
        <v>45438</v>
      </c>
      <c r="C64" s="1">
        <v>30276</v>
      </c>
      <c r="D64" s="1">
        <v>32669</v>
      </c>
      <c r="E64" s="1">
        <v>102601</v>
      </c>
      <c r="F64">
        <f>D64/C64</f>
        <v>1.0790395032368874</v>
      </c>
      <c r="G64">
        <f>E64/B64</f>
        <v>2.2580439279897884</v>
      </c>
      <c r="H64">
        <f>F64/G64</f>
        <v>0.47786470841490519</v>
      </c>
    </row>
    <row r="65" spans="1:8" x14ac:dyDescent="0.2">
      <c r="A65">
        <v>64</v>
      </c>
      <c r="B65" s="1">
        <v>38708</v>
      </c>
      <c r="C65" s="1">
        <v>26692</v>
      </c>
      <c r="D65" s="1">
        <v>29512</v>
      </c>
      <c r="E65" s="1">
        <v>59168</v>
      </c>
      <c r="F65">
        <f>D65/C65</f>
        <v>1.1056496328487937</v>
      </c>
      <c r="G65">
        <f>E65/B65</f>
        <v>1.5285729048258758</v>
      </c>
      <c r="H65">
        <f>F65/G65</f>
        <v>0.72332149114911959</v>
      </c>
    </row>
    <row r="66" spans="1:8" x14ac:dyDescent="0.2">
      <c r="A66">
        <v>65</v>
      </c>
      <c r="B66" s="1">
        <v>39356</v>
      </c>
      <c r="C66" s="1">
        <v>29346</v>
      </c>
      <c r="D66" s="1">
        <v>28198</v>
      </c>
      <c r="E66" s="1">
        <v>98590</v>
      </c>
      <c r="F66">
        <f>D66/C66</f>
        <v>0.96088052886253661</v>
      </c>
      <c r="G66">
        <f>E66/B66</f>
        <v>2.5050818172578513</v>
      </c>
      <c r="H66">
        <f>F66/G66</f>
        <v>0.38357251337776643</v>
      </c>
    </row>
    <row r="67" spans="1:8" x14ac:dyDescent="0.2">
      <c r="A67">
        <v>66</v>
      </c>
      <c r="B67" s="1">
        <v>30345</v>
      </c>
      <c r="C67" s="1">
        <v>30011</v>
      </c>
      <c r="D67" s="1">
        <v>27623</v>
      </c>
      <c r="E67" s="1">
        <v>88117</v>
      </c>
      <c r="F67">
        <f>D67/C67</f>
        <v>0.92042917596881146</v>
      </c>
      <c r="G67">
        <f>E67/B67</f>
        <v>2.9038391827319163</v>
      </c>
      <c r="H67">
        <f>F67/G67</f>
        <v>0.31696974868383609</v>
      </c>
    </row>
    <row r="68" spans="1:8" x14ac:dyDescent="0.2">
      <c r="A68">
        <v>67</v>
      </c>
      <c r="B68" s="1">
        <v>72733</v>
      </c>
      <c r="C68" s="1">
        <v>43025</v>
      </c>
      <c r="D68" s="1">
        <v>62688</v>
      </c>
      <c r="E68" s="1">
        <v>34552</v>
      </c>
      <c r="F68">
        <f>D68/C68</f>
        <v>1.457013364323068</v>
      </c>
      <c r="G68">
        <f>E68/B68</f>
        <v>0.47505258960856833</v>
      </c>
      <c r="H68">
        <f>F68/G68</f>
        <v>3.0670569873613598</v>
      </c>
    </row>
    <row r="69" spans="1:8" x14ac:dyDescent="0.2">
      <c r="A69">
        <v>68</v>
      </c>
      <c r="B69" s="1">
        <v>51643</v>
      </c>
      <c r="C69" s="1">
        <v>37612</v>
      </c>
      <c r="D69" s="1">
        <v>42743</v>
      </c>
      <c r="E69" s="1">
        <v>117636</v>
      </c>
      <c r="F69">
        <f>D69/C69</f>
        <v>1.1364192279059875</v>
      </c>
      <c r="G69">
        <f>E69/B69</f>
        <v>2.2778692175125381</v>
      </c>
      <c r="H69">
        <f>F69/G69</f>
        <v>0.49889573078605959</v>
      </c>
    </row>
    <row r="70" spans="1:8" x14ac:dyDescent="0.2">
      <c r="A70">
        <v>69</v>
      </c>
      <c r="B70" s="1">
        <v>48135</v>
      </c>
      <c r="C70" s="1">
        <v>41259</v>
      </c>
      <c r="D70" s="1">
        <v>46916</v>
      </c>
      <c r="E70" s="1">
        <v>98698</v>
      </c>
      <c r="F70">
        <f>D70/C70</f>
        <v>1.1371094791439444</v>
      </c>
      <c r="G70">
        <f>E70/B70</f>
        <v>2.0504414667082163</v>
      </c>
      <c r="H70">
        <f>F70/G70</f>
        <v>0.55456812477044892</v>
      </c>
    </row>
    <row r="71" spans="1:8" x14ac:dyDescent="0.2">
      <c r="A71">
        <v>70</v>
      </c>
      <c r="B71" s="1">
        <v>73882</v>
      </c>
      <c r="C71" s="1">
        <v>42826</v>
      </c>
      <c r="D71" s="1">
        <v>56796</v>
      </c>
      <c r="E71" s="1">
        <v>101860</v>
      </c>
      <c r="F71">
        <f>D71/C71</f>
        <v>1.3262037080278335</v>
      </c>
      <c r="G71">
        <f>E71/B71</f>
        <v>1.3786849300235511</v>
      </c>
      <c r="H71">
        <f>F71/G71</f>
        <v>0.96193385388290198</v>
      </c>
    </row>
    <row r="72" spans="1:8" x14ac:dyDescent="0.2">
      <c r="A72">
        <v>71</v>
      </c>
      <c r="B72" s="1">
        <v>68641</v>
      </c>
      <c r="C72" s="1">
        <v>45466</v>
      </c>
      <c r="D72" s="1">
        <v>51575</v>
      </c>
      <c r="E72" s="1">
        <v>131261</v>
      </c>
      <c r="F72">
        <f>D72/C72</f>
        <v>1.1343641402366604</v>
      </c>
      <c r="G72">
        <f>E72/B72</f>
        <v>1.912282746463484</v>
      </c>
      <c r="H72">
        <f>F72/G72</f>
        <v>0.59319896199163957</v>
      </c>
    </row>
    <row r="73" spans="1:8" x14ac:dyDescent="0.2">
      <c r="A73">
        <v>72</v>
      </c>
      <c r="B73" s="1">
        <v>48212</v>
      </c>
      <c r="C73" s="1">
        <v>41948</v>
      </c>
      <c r="D73" s="1">
        <v>41664</v>
      </c>
      <c r="E73" s="1">
        <v>145598</v>
      </c>
      <c r="F73">
        <f>D73/C73</f>
        <v>0.99322971297797269</v>
      </c>
      <c r="G73">
        <f>E73/B73</f>
        <v>3.0199535385381231</v>
      </c>
      <c r="H73">
        <f>F73/G73</f>
        <v>0.32888907074337576</v>
      </c>
    </row>
    <row r="74" spans="1:8" x14ac:dyDescent="0.2">
      <c r="A74">
        <v>73</v>
      </c>
      <c r="B74" s="1">
        <v>70073</v>
      </c>
      <c r="C74" s="1">
        <v>37363</v>
      </c>
      <c r="D74" s="1">
        <v>45295</v>
      </c>
      <c r="E74" s="1">
        <v>120323</v>
      </c>
      <c r="F74">
        <f>D74/C74</f>
        <v>1.2122955865428364</v>
      </c>
      <c r="G74">
        <f>E74/B74</f>
        <v>1.7171093003011146</v>
      </c>
      <c r="H74">
        <f>F74/G74</f>
        <v>0.70600956289168471</v>
      </c>
    </row>
    <row r="75" spans="1:8" x14ac:dyDescent="0.2">
      <c r="A75">
        <v>74</v>
      </c>
      <c r="B75" s="1">
        <v>80448</v>
      </c>
      <c r="C75" s="1">
        <v>32936</v>
      </c>
      <c r="D75" s="1">
        <v>39603</v>
      </c>
      <c r="E75" s="1">
        <v>89967</v>
      </c>
      <c r="F75">
        <f>D75/C75</f>
        <v>1.2024228807384016</v>
      </c>
      <c r="G75">
        <f>E75/B75</f>
        <v>1.1183248806682577</v>
      </c>
      <c r="H75">
        <f>F75/G75</f>
        <v>1.0751999723192163</v>
      </c>
    </row>
    <row r="76" spans="1:8" x14ac:dyDescent="0.2">
      <c r="A76">
        <v>75</v>
      </c>
      <c r="B76" s="1">
        <v>77852</v>
      </c>
      <c r="C76" s="1">
        <v>38346</v>
      </c>
      <c r="D76" s="1">
        <v>47887</v>
      </c>
      <c r="E76" s="1">
        <v>54607</v>
      </c>
      <c r="F76">
        <f>D76/C76</f>
        <v>1.2488134355604235</v>
      </c>
      <c r="G76">
        <f>E76/B76</f>
        <v>0.70142064429943995</v>
      </c>
      <c r="H76">
        <f>F76/G76</f>
        <v>1.7804058744345979</v>
      </c>
    </row>
    <row r="77" spans="1:8" x14ac:dyDescent="0.2">
      <c r="A77">
        <v>76</v>
      </c>
      <c r="B77" s="1">
        <v>71751</v>
      </c>
      <c r="C77" s="1">
        <v>29808</v>
      </c>
      <c r="D77" s="1">
        <v>37603</v>
      </c>
      <c r="E77" s="1">
        <v>140706</v>
      </c>
      <c r="F77">
        <f>D77/C77</f>
        <v>1.2615069779924852</v>
      </c>
      <c r="G77">
        <f>E77/B77</f>
        <v>1.9610319019943974</v>
      </c>
      <c r="H77">
        <f>F77/G77</f>
        <v>0.64328733087387036</v>
      </c>
    </row>
    <row r="78" spans="1:8" x14ac:dyDescent="0.2">
      <c r="A78">
        <v>77</v>
      </c>
      <c r="B78" s="1">
        <v>66799</v>
      </c>
      <c r="C78" s="1">
        <v>32407</v>
      </c>
      <c r="D78" s="1">
        <v>38495</v>
      </c>
      <c r="E78" s="1">
        <v>62227</v>
      </c>
      <c r="F78">
        <f>D78/C78</f>
        <v>1.1878606473909958</v>
      </c>
      <c r="G78">
        <f>E78/B78</f>
        <v>0.93155586161469484</v>
      </c>
      <c r="H78">
        <f>F78/G78</f>
        <v>1.275136249298072</v>
      </c>
    </row>
    <row r="79" spans="1:8" x14ac:dyDescent="0.2">
      <c r="A79">
        <v>78</v>
      </c>
      <c r="B79" s="1">
        <v>47395</v>
      </c>
      <c r="C79" s="1">
        <v>22182</v>
      </c>
      <c r="D79" s="1">
        <v>24061</v>
      </c>
      <c r="E79" s="1">
        <v>109515</v>
      </c>
      <c r="F79">
        <f>D79/C79</f>
        <v>1.0847083220629339</v>
      </c>
      <c r="G79">
        <f>E79/B79</f>
        <v>2.3106867813060448</v>
      </c>
      <c r="H79">
        <f>F79/G79</f>
        <v>0.46943113659473823</v>
      </c>
    </row>
    <row r="80" spans="1:8" x14ac:dyDescent="0.2">
      <c r="A80">
        <v>79</v>
      </c>
      <c r="B80" s="1">
        <v>56351</v>
      </c>
      <c r="C80" s="1">
        <v>29244</v>
      </c>
      <c r="D80" s="1">
        <v>34860</v>
      </c>
      <c r="E80" s="1">
        <v>85668</v>
      </c>
      <c r="F80">
        <f>D80/C80</f>
        <v>1.1920393926959376</v>
      </c>
      <c r="G80">
        <f>E80/B80</f>
        <v>1.5202569608347678</v>
      </c>
      <c r="H80">
        <f>F80/G80</f>
        <v>0.78410388730691483</v>
      </c>
    </row>
    <row r="81" spans="1:8" x14ac:dyDescent="0.2">
      <c r="A81">
        <v>80</v>
      </c>
      <c r="B81" s="1">
        <v>38809</v>
      </c>
      <c r="C81" s="1">
        <v>15247</v>
      </c>
      <c r="D81" s="1">
        <v>16794</v>
      </c>
      <c r="E81" s="1">
        <v>77385</v>
      </c>
      <c r="F81">
        <f>D81/C81</f>
        <v>1.1014625828031743</v>
      </c>
      <c r="G81">
        <f>E81/B81</f>
        <v>1.9939962379860341</v>
      </c>
      <c r="H81">
        <f>F81/G81</f>
        <v>0.55238949894693279</v>
      </c>
    </row>
    <row r="82" spans="1:8" x14ac:dyDescent="0.2">
      <c r="A82">
        <v>81</v>
      </c>
      <c r="B82" s="1">
        <v>117477</v>
      </c>
      <c r="C82" s="1">
        <v>25533</v>
      </c>
      <c r="D82" s="1">
        <v>48602</v>
      </c>
      <c r="E82" s="1">
        <v>116100</v>
      </c>
      <c r="F82">
        <f>D82/C82</f>
        <v>1.903497434692359</v>
      </c>
      <c r="G82">
        <f>E82/B82</f>
        <v>0.98827855665364284</v>
      </c>
      <c r="H82">
        <f>F82/G82</f>
        <v>1.9260737996154544</v>
      </c>
    </row>
    <row r="83" spans="1:8" x14ac:dyDescent="0.2">
      <c r="A83">
        <v>82</v>
      </c>
      <c r="B83" s="1">
        <v>34367</v>
      </c>
      <c r="C83" s="1">
        <v>15243</v>
      </c>
      <c r="D83" s="1">
        <v>15097</v>
      </c>
      <c r="E83" s="1">
        <v>76072</v>
      </c>
      <c r="F83">
        <f>D83/C83</f>
        <v>0.99042183297251196</v>
      </c>
      <c r="G83">
        <f>E83/B83</f>
        <v>2.2135187825530305</v>
      </c>
      <c r="H83">
        <f>F83/G83</f>
        <v>0.44744225383539699</v>
      </c>
    </row>
    <row r="84" spans="1:8" x14ac:dyDescent="0.2">
      <c r="A84">
        <v>83</v>
      </c>
      <c r="B84" s="1">
        <v>64252</v>
      </c>
      <c r="C84" s="1">
        <v>22090</v>
      </c>
      <c r="D84" s="1">
        <v>28743</v>
      </c>
      <c r="E84" s="1">
        <v>121567</v>
      </c>
      <c r="F84">
        <f>D84/C84</f>
        <v>1.3011770031688548</v>
      </c>
      <c r="G84">
        <f>E84/B84</f>
        <v>1.8920344891987797</v>
      </c>
      <c r="H84">
        <f>F84/G84</f>
        <v>0.68771315248056841</v>
      </c>
    </row>
    <row r="85" spans="1:8" x14ac:dyDescent="0.2">
      <c r="A85">
        <v>84</v>
      </c>
      <c r="B85" s="1">
        <v>93892</v>
      </c>
      <c r="C85" s="1">
        <v>28694</v>
      </c>
      <c r="D85" s="1">
        <v>40860</v>
      </c>
      <c r="E85" s="1">
        <v>120851</v>
      </c>
      <c r="F85">
        <f>D85/C85</f>
        <v>1.4239910782742036</v>
      </c>
      <c r="G85">
        <f>E85/B85</f>
        <v>1.2871277638137435</v>
      </c>
      <c r="H85">
        <f>F85/G85</f>
        <v>1.1063323457921037</v>
      </c>
    </row>
    <row r="86" spans="1:8" x14ac:dyDescent="0.2">
      <c r="A86">
        <v>85</v>
      </c>
      <c r="B86" s="1">
        <v>82895</v>
      </c>
      <c r="C86" s="1">
        <v>31237</v>
      </c>
      <c r="D86" s="1">
        <v>37517</v>
      </c>
      <c r="E86" s="1">
        <v>148134</v>
      </c>
      <c r="F86">
        <f>D86/C86</f>
        <v>1.2010436341518071</v>
      </c>
      <c r="G86">
        <f>E86/B86</f>
        <v>1.787007660293142</v>
      </c>
      <c r="H86">
        <f>F86/G86</f>
        <v>0.67209764168262554</v>
      </c>
    </row>
    <row r="87" spans="1:8" x14ac:dyDescent="0.2">
      <c r="A87">
        <v>86</v>
      </c>
      <c r="B87" s="1">
        <v>43360</v>
      </c>
      <c r="C87" s="1">
        <v>21966</v>
      </c>
      <c r="D87" s="1">
        <v>19651</v>
      </c>
      <c r="E87" s="1">
        <v>129421</v>
      </c>
      <c r="F87">
        <f>D87/C87</f>
        <v>0.89460985158881912</v>
      </c>
      <c r="G87">
        <f>E87/B87</f>
        <v>2.984801660516605</v>
      </c>
      <c r="H87">
        <f>F87/G87</f>
        <v>0.2997217079522736</v>
      </c>
    </row>
    <row r="88" spans="1:8" x14ac:dyDescent="0.2">
      <c r="A88">
        <v>87</v>
      </c>
      <c r="B88" s="1">
        <v>51057</v>
      </c>
      <c r="C88" s="1">
        <v>37849</v>
      </c>
      <c r="D88" s="1">
        <v>54361</v>
      </c>
      <c r="E88" s="1">
        <v>30423</v>
      </c>
      <c r="F88">
        <f>D88/C88</f>
        <v>1.4362598747655155</v>
      </c>
      <c r="G88">
        <f>E88/B88</f>
        <v>0.59586344673600089</v>
      </c>
      <c r="H88">
        <f>F88/G88</f>
        <v>2.4103842627585359</v>
      </c>
    </row>
    <row r="89" spans="1:8" x14ac:dyDescent="0.2">
      <c r="A89">
        <v>88</v>
      </c>
      <c r="B89" s="1">
        <v>48637</v>
      </c>
      <c r="C89" s="1">
        <v>38174</v>
      </c>
      <c r="D89" s="1">
        <v>51587</v>
      </c>
      <c r="E89" s="1">
        <v>61511</v>
      </c>
      <c r="F89">
        <f>D89/C89</f>
        <v>1.3513648032692409</v>
      </c>
      <c r="G89">
        <f>E89/B89</f>
        <v>1.2646956021136173</v>
      </c>
      <c r="H89">
        <f>F89/G89</f>
        <v>1.0685296928452808</v>
      </c>
    </row>
    <row r="90" spans="1:8" x14ac:dyDescent="0.2">
      <c r="A90">
        <v>89</v>
      </c>
      <c r="B90" s="1">
        <v>70078</v>
      </c>
      <c r="C90" s="1">
        <v>29702</v>
      </c>
      <c r="D90" s="1">
        <v>62822</v>
      </c>
      <c r="E90" s="1">
        <v>16111</v>
      </c>
      <c r="F90">
        <f>D90/C90</f>
        <v>2.1150764258299106</v>
      </c>
      <c r="G90">
        <f>E90/B90</f>
        <v>0.22990096749336453</v>
      </c>
      <c r="H90">
        <f>F90/G90</f>
        <v>9.1999457370311273</v>
      </c>
    </row>
    <row r="91" spans="1:8" x14ac:dyDescent="0.2">
      <c r="A91">
        <v>90</v>
      </c>
      <c r="B91" s="1">
        <v>34609</v>
      </c>
      <c r="C91" s="1">
        <v>34758</v>
      </c>
      <c r="D91" s="1">
        <v>40579</v>
      </c>
      <c r="E91" s="1">
        <v>31187</v>
      </c>
      <c r="F91">
        <f>D91/C91</f>
        <v>1.1674722366073997</v>
      </c>
      <c r="G91">
        <f>E91/B91</f>
        <v>0.90112398509058333</v>
      </c>
      <c r="H91">
        <f>F91/G91</f>
        <v>1.2955733682863213</v>
      </c>
    </row>
    <row r="92" spans="1:8" x14ac:dyDescent="0.2">
      <c r="A92">
        <v>91</v>
      </c>
      <c r="B92" s="1">
        <v>38473</v>
      </c>
      <c r="C92" s="1">
        <v>35518</v>
      </c>
      <c r="D92" s="1">
        <v>42673</v>
      </c>
      <c r="E92" s="1">
        <v>42857</v>
      </c>
      <c r="F92">
        <f>D92/C92</f>
        <v>1.2014471535559434</v>
      </c>
      <c r="G92">
        <f>E92/B92</f>
        <v>1.1139500428872195</v>
      </c>
      <c r="H92">
        <f>F92/G92</f>
        <v>1.0785467097267147</v>
      </c>
    </row>
    <row r="93" spans="1:8" x14ac:dyDescent="0.2">
      <c r="A93">
        <v>92</v>
      </c>
      <c r="B93" s="1">
        <v>38448</v>
      </c>
      <c r="C93" s="1">
        <v>39247</v>
      </c>
      <c r="D93" s="1">
        <v>45005</v>
      </c>
      <c r="E93" s="1">
        <v>57498</v>
      </c>
      <c r="F93">
        <f>D93/C93</f>
        <v>1.146711850587306</v>
      </c>
      <c r="G93">
        <f>E93/B93</f>
        <v>1.4954744069912609</v>
      </c>
      <c r="H93">
        <f>F93/G93</f>
        <v>0.76678801404189256</v>
      </c>
    </row>
    <row r="94" spans="1:8" x14ac:dyDescent="0.2">
      <c r="A94">
        <v>93</v>
      </c>
      <c r="B94" s="1">
        <v>46213</v>
      </c>
      <c r="C94" s="1">
        <v>41580</v>
      </c>
      <c r="D94" s="1">
        <v>50627</v>
      </c>
      <c r="E94" s="1">
        <v>41026</v>
      </c>
      <c r="F94">
        <f>D94/C94</f>
        <v>1.2175805675805675</v>
      </c>
      <c r="G94">
        <f>E94/B94</f>
        <v>0.88775885573323521</v>
      </c>
      <c r="H94">
        <f>F94/G94</f>
        <v>1.3715217366938226</v>
      </c>
    </row>
    <row r="95" spans="1:8" x14ac:dyDescent="0.2">
      <c r="A95">
        <v>94</v>
      </c>
      <c r="B95" s="1">
        <v>41364</v>
      </c>
      <c r="C95" s="1">
        <v>37907</v>
      </c>
      <c r="D95" s="1">
        <v>47227</v>
      </c>
      <c r="E95" s="1">
        <v>112312</v>
      </c>
      <c r="F95">
        <f>D95/C95</f>
        <v>1.2458648798374969</v>
      </c>
      <c r="G95">
        <f>E95/B95</f>
        <v>2.7152112948457594</v>
      </c>
      <c r="H95">
        <f>F95/G95</f>
        <v>0.45884638230641628</v>
      </c>
    </row>
    <row r="96" spans="1:8" x14ac:dyDescent="0.2">
      <c r="A96">
        <v>95</v>
      </c>
      <c r="B96" s="1">
        <v>27926</v>
      </c>
      <c r="C96" s="1">
        <v>39206</v>
      </c>
      <c r="D96" s="1">
        <v>38745</v>
      </c>
      <c r="E96" s="1">
        <v>149258</v>
      </c>
      <c r="F96">
        <f>D96/C96</f>
        <v>0.9882415956741315</v>
      </c>
      <c r="G96">
        <f>E96/B96</f>
        <v>5.3447683162644131</v>
      </c>
      <c r="H96">
        <f>F96/G96</f>
        <v>0.18489886505779118</v>
      </c>
    </row>
    <row r="97" spans="1:8" x14ac:dyDescent="0.2">
      <c r="A97">
        <v>96</v>
      </c>
      <c r="B97" s="1">
        <v>62609</v>
      </c>
      <c r="C97" s="1">
        <v>43507</v>
      </c>
      <c r="D97" s="1">
        <v>57685</v>
      </c>
      <c r="E97" s="1">
        <v>69417</v>
      </c>
      <c r="F97">
        <f>D97/C97</f>
        <v>1.3258785942492013</v>
      </c>
      <c r="G97">
        <f>E97/B97</f>
        <v>1.1087383602996375</v>
      </c>
      <c r="H97">
        <f>F97/G97</f>
        <v>1.1958444315851771</v>
      </c>
    </row>
    <row r="98" spans="1:8" x14ac:dyDescent="0.2">
      <c r="A98">
        <v>97</v>
      </c>
      <c r="B98" s="1">
        <v>40652</v>
      </c>
      <c r="C98" s="1">
        <v>36428</v>
      </c>
      <c r="D98" s="1">
        <v>46329</v>
      </c>
      <c r="E98" s="1">
        <v>80940</v>
      </c>
      <c r="F98">
        <f>D98/C98</f>
        <v>1.2717964203360053</v>
      </c>
      <c r="G98">
        <f>E98/B98</f>
        <v>1.9910459509987208</v>
      </c>
      <c r="H98">
        <f>F98/G98</f>
        <v>0.63875794513836526</v>
      </c>
    </row>
    <row r="99" spans="1:8" x14ac:dyDescent="0.2">
      <c r="A99">
        <v>98</v>
      </c>
      <c r="B99" s="1">
        <v>46445</v>
      </c>
      <c r="C99" s="1">
        <v>37577</v>
      </c>
      <c r="D99" s="1">
        <v>50797</v>
      </c>
      <c r="E99" s="1">
        <v>53782</v>
      </c>
      <c r="F99">
        <f>D99/C99</f>
        <v>1.3518109481863907</v>
      </c>
      <c r="G99">
        <f>E99/B99</f>
        <v>1.1579717945957584</v>
      </c>
      <c r="H99">
        <f>F99/G99</f>
        <v>1.1673954015937844</v>
      </c>
    </row>
    <row r="100" spans="1:8" x14ac:dyDescent="0.2">
      <c r="A100">
        <v>99</v>
      </c>
      <c r="B100" s="1">
        <v>43622</v>
      </c>
      <c r="C100" s="1">
        <v>37637</v>
      </c>
      <c r="D100" s="1">
        <v>44679</v>
      </c>
      <c r="E100" s="1">
        <v>49046</v>
      </c>
      <c r="F100">
        <f>D100/C100</f>
        <v>1.1871031166139703</v>
      </c>
      <c r="G100">
        <f>E100/B100</f>
        <v>1.1243409288890927</v>
      </c>
      <c r="H100">
        <f>F100/G100</f>
        <v>1.0558213137245567</v>
      </c>
    </row>
    <row r="101" spans="1:8" x14ac:dyDescent="0.2">
      <c r="A101">
        <v>100</v>
      </c>
      <c r="B101" s="1">
        <v>50605</v>
      </c>
      <c r="C101" s="1">
        <v>36692</v>
      </c>
      <c r="D101" s="1">
        <v>54084</v>
      </c>
      <c r="E101" s="1">
        <v>47653</v>
      </c>
      <c r="F101">
        <f>D101/C101</f>
        <v>1.4739997819688215</v>
      </c>
      <c r="G101">
        <f>E101/B101</f>
        <v>0.94166584329611702</v>
      </c>
      <c r="H101">
        <f>F101/G101</f>
        <v>1.5653108716456929</v>
      </c>
    </row>
    <row r="102" spans="1:8" x14ac:dyDescent="0.2">
      <c r="A102">
        <v>101</v>
      </c>
      <c r="B102" s="1">
        <v>35599</v>
      </c>
      <c r="C102" s="1">
        <v>35580</v>
      </c>
      <c r="D102" s="1">
        <v>40349</v>
      </c>
      <c r="E102" s="1">
        <v>32409</v>
      </c>
      <c r="F102">
        <f>D102/C102</f>
        <v>1.1340359752670039</v>
      </c>
      <c r="G102">
        <f>E102/B102</f>
        <v>0.91039074131295827</v>
      </c>
      <c r="H102">
        <f>F102/G102</f>
        <v>1.24565851101638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Fig.3</vt:lpstr>
      <vt:lpstr>replicate2</vt:lpstr>
      <vt:lpstr>replicate3</vt:lpstr>
      <vt:lpstr>replicat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2T09:28:44Z</dcterms:created>
  <dcterms:modified xsi:type="dcterms:W3CDTF">2021-01-12T16:19:55Z</dcterms:modified>
</cp:coreProperties>
</file>